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eta\Documents\SJS\◎SJS結膜上皮miRNA\◎結膜上皮miRNA論文作成最新\for submission 20200615\20200701 submit Scientific Report\"/>
    </mc:Choice>
  </mc:AlternateContent>
  <xr:revisionPtr revIDLastSave="0" documentId="13_ncr:1_{68ACBB60-2819-4DBF-9DDC-B7B659E81D7C}" xr6:coauthVersionLast="45" xr6:coauthVersionMax="45" xr10:uidLastSave="{00000000-0000-0000-0000-000000000000}"/>
  <bookViews>
    <workbookView xWindow="-110" yWindow="-110" windowWidth="19420" windowHeight="11620" xr2:uid="{6937B6EC-D370-467E-9E49-4E21B5D55A79}"/>
  </bookViews>
  <sheets>
    <sheet name="Sup Table 2b" sheetId="5" r:id="rId1"/>
  </sheets>
  <definedNames>
    <definedName name="_xlnm.Print_Area" localSheetId="0">'Sup Table 2b'!$A$1:$E$14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2" i="5" l="1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</calcChain>
</file>

<file path=xl/sharedStrings.xml><?xml version="1.0" encoding="utf-8"?>
<sst xmlns="http://schemas.openxmlformats.org/spreadsheetml/2006/main" count="285" uniqueCount="276">
  <si>
    <t>inhNC_Signal</t>
  </si>
  <si>
    <t>inh455_3p_Signal</t>
  </si>
  <si>
    <t>Gene Symbol</t>
  </si>
  <si>
    <t>Gene Description</t>
  </si>
  <si>
    <t xml:space="preserve">ankyrin repeat domain 1 (cardiac muscle) </t>
  </si>
  <si>
    <t xml:space="preserve">chemokine (C-X-C motif) ligand 8 </t>
  </si>
  <si>
    <t xml:space="preserve">SNORA62 </t>
  </si>
  <si>
    <t xml:space="preserve">small nucleolar RNA, H/ACA box 62 </t>
  </si>
  <si>
    <t xml:space="preserve">SNORA80E </t>
  </si>
  <si>
    <t xml:space="preserve">small nucleolar RNA, H/ACA box 80E </t>
  </si>
  <si>
    <t xml:space="preserve">SPINK1 </t>
  </si>
  <si>
    <t xml:space="preserve">serine peptidase inhibitor, Kazal type 1 </t>
  </si>
  <si>
    <t xml:space="preserve">chemokine (C-X-C motif) ligand 2 </t>
  </si>
  <si>
    <t xml:space="preserve">GTP binding protein overexpressed in skeletal muscle </t>
  </si>
  <si>
    <t xml:space="preserve">SNORA14B </t>
  </si>
  <si>
    <t xml:space="preserve">small nucleolar RNA, H/ACA box 14B </t>
  </si>
  <si>
    <t xml:space="preserve">SNORA2A </t>
  </si>
  <si>
    <t xml:space="preserve">small nucleolar RNA, H/ACA box 2A </t>
  </si>
  <si>
    <t xml:space="preserve">prostaglandin-endoperoxide synthase 2 (prostaglandin G/H synthase and cyclooxygenase) </t>
  </si>
  <si>
    <t xml:space="preserve">HIST1H3C </t>
  </si>
  <si>
    <t xml:space="preserve">histone cluster 1, H3c </t>
  </si>
  <si>
    <t xml:space="preserve">ribonuclease, RNase A family, 8 </t>
  </si>
  <si>
    <t xml:space="preserve">HIST1H2BG </t>
  </si>
  <si>
    <t xml:space="preserve">histone cluster 1, H2bg </t>
  </si>
  <si>
    <t xml:space="preserve">HIST1H3H </t>
  </si>
  <si>
    <t xml:space="preserve">histone cluster 1, H3h </t>
  </si>
  <si>
    <t xml:space="preserve">SNORA75 </t>
  </si>
  <si>
    <t xml:space="preserve">small nucleolar RNA, H/ACA box 75 </t>
  </si>
  <si>
    <t xml:space="preserve">interleukin 6 </t>
  </si>
  <si>
    <t xml:space="preserve">SNORA71B </t>
  </si>
  <si>
    <t xml:space="preserve">small nucleolar RNA, H/ACA box 71B </t>
  </si>
  <si>
    <t xml:space="preserve">connective tissue growth factor </t>
  </si>
  <si>
    <t xml:space="preserve">RASGEF1B </t>
  </si>
  <si>
    <t xml:space="preserve">RasGEF domain family member 1B </t>
  </si>
  <si>
    <t xml:space="preserve">SELPLG </t>
  </si>
  <si>
    <t xml:space="preserve">selectin P ligand </t>
  </si>
  <si>
    <t xml:space="preserve">HIST1H4H </t>
  </si>
  <si>
    <t xml:space="preserve">histone cluster 1, H4h </t>
  </si>
  <si>
    <t xml:space="preserve">HIST1H2BJ </t>
  </si>
  <si>
    <t xml:space="preserve">histone cluster 1, H2bj </t>
  </si>
  <si>
    <t xml:space="preserve">GADD45B </t>
  </si>
  <si>
    <t xml:space="preserve">growth arrest and DNA-damage-inducible, beta </t>
  </si>
  <si>
    <t xml:space="preserve">HIST1H2AE </t>
  </si>
  <si>
    <t xml:space="preserve">histone cluster 1, H2ae </t>
  </si>
  <si>
    <t xml:space="preserve">chemokine (C-X-C motif) ligand 1 (melanoma growth stimulating activity, alpha) </t>
  </si>
  <si>
    <t xml:space="preserve">PSG6 </t>
  </si>
  <si>
    <t xml:space="preserve">pregnancy specific beta-1-glycoprotein 6 </t>
  </si>
  <si>
    <t xml:space="preserve">NR1D1 </t>
  </si>
  <si>
    <t xml:space="preserve">nuclear receptor subfamily 1, group D, member 1 </t>
  </si>
  <si>
    <t xml:space="preserve">ATF3 </t>
  </si>
  <si>
    <t xml:space="preserve">activating transcription factor 3 </t>
  </si>
  <si>
    <t xml:space="preserve">ID2 </t>
  </si>
  <si>
    <t xml:space="preserve">inhibitor of DNA binding 2, dominant negative helix-loop-helix protein </t>
  </si>
  <si>
    <t xml:space="preserve">HSPA6 </t>
  </si>
  <si>
    <t xml:space="preserve">heat shock 70kDa protein 6 (HSP70B) </t>
  </si>
  <si>
    <t xml:space="preserve">RRAD </t>
  </si>
  <si>
    <t xml:space="preserve">Ras-related associated with diabetes </t>
  </si>
  <si>
    <t xml:space="preserve">HIST4H4 </t>
  </si>
  <si>
    <t xml:space="preserve">histone cluster 4, H4 </t>
  </si>
  <si>
    <t xml:space="preserve">SNORA61 </t>
  </si>
  <si>
    <t xml:space="preserve">small nucleolar RNA, H/ACA box 61 </t>
  </si>
  <si>
    <t xml:space="preserve">HIST1H2BB </t>
  </si>
  <si>
    <t xml:space="preserve">histone cluster 1, H2bb </t>
  </si>
  <si>
    <t xml:space="preserve">TNFAIP3 </t>
  </si>
  <si>
    <t xml:space="preserve">tumor necrosis factor, alpha-induced protein 3 </t>
  </si>
  <si>
    <t xml:space="preserve">HIST1H3A </t>
  </si>
  <si>
    <t xml:space="preserve">histone cluster 1, H3a </t>
  </si>
  <si>
    <t xml:space="preserve">FOSB </t>
  </si>
  <si>
    <t xml:space="preserve">FBJ murine osteosarcoma viral oncogene homolog B </t>
  </si>
  <si>
    <t xml:space="preserve">HIST1H2AB </t>
  </si>
  <si>
    <t xml:space="preserve">histone cluster 1, H2ab </t>
  </si>
  <si>
    <t xml:space="preserve">DKK1 </t>
  </si>
  <si>
    <t xml:space="preserve">dickkopf WNT signaling pathway inhibitor 1 </t>
  </si>
  <si>
    <t xml:space="preserve">HIST2H4B </t>
  </si>
  <si>
    <t xml:space="preserve">histone cluster 2, H4b </t>
  </si>
  <si>
    <t xml:space="preserve">CCL20 </t>
  </si>
  <si>
    <t xml:space="preserve">chemokine (C-C motif) ligand 20 </t>
  </si>
  <si>
    <t xml:space="preserve">HIST1H2AG </t>
  </si>
  <si>
    <t xml:space="preserve">histone cluster 1, H2ag </t>
  </si>
  <si>
    <t xml:space="preserve">SNORA3B </t>
  </si>
  <si>
    <t xml:space="preserve">small nucleolar RNA, H/ACA box 3B </t>
  </si>
  <si>
    <t xml:space="preserve">HIST1H2AI </t>
  </si>
  <si>
    <t xml:space="preserve">histone cluster 1, H2ai </t>
  </si>
  <si>
    <t xml:space="preserve">SNORA60 </t>
  </si>
  <si>
    <t xml:space="preserve">small nucleolar RNA, H/ACA box 60 </t>
  </si>
  <si>
    <t xml:space="preserve">FOS </t>
  </si>
  <si>
    <t xml:space="preserve">FBJ murine osteosarcoma viral oncogene homolog </t>
  </si>
  <si>
    <t xml:space="preserve">HIST1H2AJ </t>
  </si>
  <si>
    <t xml:space="preserve">histone cluster 1, H2aj </t>
  </si>
  <si>
    <t xml:space="preserve">HIST1H1C </t>
  </si>
  <si>
    <t xml:space="preserve">histone cluster 1, H1c </t>
  </si>
  <si>
    <t xml:space="preserve">DDR2 </t>
  </si>
  <si>
    <t xml:space="preserve">discoidin domain receptor tyrosine kinase 2 </t>
  </si>
  <si>
    <t xml:space="preserve">SNORA71D </t>
  </si>
  <si>
    <t xml:space="preserve">small nucleolar RNA, H/ACA box 71D </t>
  </si>
  <si>
    <t xml:space="preserve">CYR61 </t>
  </si>
  <si>
    <t xml:space="preserve">cysteine-rich, angiogenic inducer, 61 </t>
  </si>
  <si>
    <t xml:space="preserve">DUSP10 </t>
  </si>
  <si>
    <t xml:space="preserve">dual specificity phosphatase 10 </t>
  </si>
  <si>
    <t xml:space="preserve">HDAC9 </t>
  </si>
  <si>
    <t xml:space="preserve">histone deacetylase 9 </t>
  </si>
  <si>
    <t xml:space="preserve">CIART </t>
  </si>
  <si>
    <t xml:space="preserve">circadian associated repressor of transcription </t>
  </si>
  <si>
    <t xml:space="preserve">MAFF </t>
  </si>
  <si>
    <t xml:space="preserve">v-maf avian musculoaponeurotic fibrosarcoma oncogene homolog F </t>
  </si>
  <si>
    <t xml:space="preserve">HIST2H2BE </t>
  </si>
  <si>
    <t xml:space="preserve">histone cluster 2, H2be </t>
  </si>
  <si>
    <t xml:space="preserve">HIST1H2AM </t>
  </si>
  <si>
    <t xml:space="preserve">histone cluster 1, H2am </t>
  </si>
  <si>
    <t xml:space="preserve">JUN </t>
  </si>
  <si>
    <t xml:space="preserve">jun proto-oncogene </t>
  </si>
  <si>
    <t xml:space="preserve">KANSL1L </t>
  </si>
  <si>
    <t xml:space="preserve">KAT8 regulatory NSL complex subunit 1 like </t>
  </si>
  <si>
    <t xml:space="preserve">HIST1H2AH </t>
  </si>
  <si>
    <t xml:space="preserve">histone cluster 1, H2ah </t>
  </si>
  <si>
    <t xml:space="preserve">SCARNA4 </t>
  </si>
  <si>
    <t xml:space="preserve">small Cajal body-specific RNA 4 </t>
  </si>
  <si>
    <t xml:space="preserve">TCEAL7 </t>
  </si>
  <si>
    <t xml:space="preserve">transcription elongation factor A (SII)-like 7 </t>
  </si>
  <si>
    <t xml:space="preserve">HIST1H2BD </t>
  </si>
  <si>
    <t xml:space="preserve">histone cluster 1, H2bd </t>
  </si>
  <si>
    <t xml:space="preserve">RNASE7 </t>
  </si>
  <si>
    <t xml:space="preserve">ribonuclease, RNase A family, 7 </t>
  </si>
  <si>
    <t xml:space="preserve">SNORD13P1 </t>
  </si>
  <si>
    <t xml:space="preserve">small nucleolar RNA, C/D box 13 pseudogene 1 </t>
  </si>
  <si>
    <t xml:space="preserve">HIST1H4D </t>
  </si>
  <si>
    <t xml:space="preserve">histone cluster 1, H4d </t>
  </si>
  <si>
    <t xml:space="preserve">PTCH2 </t>
  </si>
  <si>
    <t xml:space="preserve">patched 2 </t>
  </si>
  <si>
    <t xml:space="preserve">NEFM </t>
  </si>
  <si>
    <t xml:space="preserve">neurofilament, medium polypeptide </t>
  </si>
  <si>
    <t xml:space="preserve">FLNC </t>
  </si>
  <si>
    <t xml:space="preserve">filamin C, gamma </t>
  </si>
  <si>
    <t xml:space="preserve">TNFAIP6 </t>
  </si>
  <si>
    <t xml:space="preserve">tumor necrosis factor, alpha-induced protein 6 </t>
  </si>
  <si>
    <t xml:space="preserve">SNORA1 </t>
  </si>
  <si>
    <t xml:space="preserve">small nucleolar RNA, H/ACA box 1 </t>
  </si>
  <si>
    <t xml:space="preserve">NEDD9 </t>
  </si>
  <si>
    <t xml:space="preserve">neural precursor cell expressed, developmentally down-regulated 9 </t>
  </si>
  <si>
    <t xml:space="preserve">HSPA2 </t>
  </si>
  <si>
    <t xml:space="preserve">heat shock 70kDa protein 2 </t>
  </si>
  <si>
    <t xml:space="preserve">GPRC5A </t>
  </si>
  <si>
    <t xml:space="preserve">G protein-coupled receptor, class C, group 5, member A </t>
  </si>
  <si>
    <t xml:space="preserve">SERPINB2 </t>
  </si>
  <si>
    <t xml:space="preserve">serpin peptidase inhibitor, clade B (ovalbumin), member 2 </t>
  </si>
  <si>
    <t xml:space="preserve">PMAIP1 </t>
  </si>
  <si>
    <t xml:space="preserve">phorbol-12-myristate-13-acetate-induced protein 1 </t>
  </si>
  <si>
    <t xml:space="preserve">KMO </t>
  </si>
  <si>
    <t xml:space="preserve">kynurenine 3-monooxygenase (kynurenine 3-hydroxylase) </t>
  </si>
  <si>
    <t xml:space="preserve">KPRP </t>
  </si>
  <si>
    <t xml:space="preserve">keratinocyte proline-rich protein </t>
  </si>
  <si>
    <t xml:space="preserve">KIAA1551 </t>
  </si>
  <si>
    <t xml:space="preserve">SNORA52 </t>
  </si>
  <si>
    <t xml:space="preserve">small nucleolar RNA, H/ACA box 52 </t>
  </si>
  <si>
    <t xml:space="preserve">HIST1H3F </t>
  </si>
  <si>
    <t xml:space="preserve">histone cluster 1, H3f </t>
  </si>
  <si>
    <t xml:space="preserve">TGFB2 </t>
  </si>
  <si>
    <t xml:space="preserve">transforming growth factor beta 2 </t>
  </si>
  <si>
    <t xml:space="preserve">HIST2H2BF </t>
  </si>
  <si>
    <t xml:space="preserve">histone cluster 2, H2bf </t>
  </si>
  <si>
    <t xml:space="preserve">STARD13 </t>
  </si>
  <si>
    <t xml:space="preserve">StAR-related lipid transfer domain containing 13 </t>
  </si>
  <si>
    <t xml:space="preserve">HSPA7 </t>
  </si>
  <si>
    <t xml:space="preserve">heat shock 70kDa protein 7 (HSP70B) </t>
  </si>
  <si>
    <t xml:space="preserve">TMEM217 </t>
  </si>
  <si>
    <t xml:space="preserve">transmembrane protein 217 </t>
  </si>
  <si>
    <t xml:space="preserve">GADD45G </t>
  </si>
  <si>
    <t xml:space="preserve">growth arrest and DNA-damage-inducible, gamma </t>
  </si>
  <si>
    <t xml:space="preserve">HIST1H3D </t>
  </si>
  <si>
    <t xml:space="preserve">histone cluster 1, H3d </t>
  </si>
  <si>
    <t xml:space="preserve">ACTBL2 </t>
  </si>
  <si>
    <t xml:space="preserve">actin, beta-like 2 </t>
  </si>
  <si>
    <t xml:space="preserve">SNORA36A </t>
  </si>
  <si>
    <t xml:space="preserve">small nucleolar RNA, H/ACA box 36A </t>
  </si>
  <si>
    <t xml:space="preserve">SNORA3A </t>
  </si>
  <si>
    <t xml:space="preserve">small nucleolar RNA, H/ACA box 3A </t>
  </si>
  <si>
    <t xml:space="preserve">SLC9B1 </t>
  </si>
  <si>
    <t xml:space="preserve">solute carrier family 9, subfamily B (NHA1, cation proton antiporter 1), member 1 </t>
  </si>
  <si>
    <t xml:space="preserve">SCARNA10 </t>
  </si>
  <si>
    <t xml:space="preserve">small Cajal body-specific RNA 10 </t>
  </si>
  <si>
    <t xml:space="preserve">THOC6 </t>
  </si>
  <si>
    <t xml:space="preserve">THO complex 6 </t>
  </si>
  <si>
    <t xml:space="preserve">CRYM </t>
  </si>
  <si>
    <t xml:space="preserve">crystallin mu </t>
  </si>
  <si>
    <t xml:space="preserve">NCOR1P1 </t>
  </si>
  <si>
    <t xml:space="preserve">nuclear receptor corepressor 1 pseudogene 1 </t>
  </si>
  <si>
    <t xml:space="preserve">PSG7 </t>
  </si>
  <si>
    <t xml:space="preserve">pregnancy specific beta-1-glycoprotein 7 (gene/pseudogene) </t>
  </si>
  <si>
    <t xml:space="preserve">SNORA21 </t>
  </si>
  <si>
    <t xml:space="preserve">small nucleolar RNA, H/ACA box 21 </t>
  </si>
  <si>
    <t xml:space="preserve">CC2D2B </t>
  </si>
  <si>
    <t xml:space="preserve">coiled-coil and C2 domain containing 2B </t>
  </si>
  <si>
    <t xml:space="preserve">HIST1H4C </t>
  </si>
  <si>
    <t xml:space="preserve">histone cluster 1, H4c </t>
  </si>
  <si>
    <t xml:space="preserve">SNORA10 </t>
  </si>
  <si>
    <t xml:space="preserve">small nucleolar RNA, H/ACA box 10 </t>
  </si>
  <si>
    <t xml:space="preserve">IL20 </t>
  </si>
  <si>
    <t xml:space="preserve">interleukin 20 </t>
  </si>
  <si>
    <t xml:space="preserve">FBXO32 </t>
  </si>
  <si>
    <t xml:space="preserve">F-box protein 32 </t>
  </si>
  <si>
    <t xml:space="preserve">SNORA38B </t>
  </si>
  <si>
    <t xml:space="preserve">small nucleolar RNA, H/ACA box 38B </t>
  </si>
  <si>
    <t xml:space="preserve">CYP1A1 </t>
  </si>
  <si>
    <t xml:space="preserve">cytochrome P450, family 1, subfamily A, polypeptide 1 </t>
  </si>
  <si>
    <t xml:space="preserve">RNU6-14P </t>
  </si>
  <si>
    <t xml:space="preserve">RNA, U6 small nuclear 14, pseudogene </t>
  </si>
  <si>
    <t xml:space="preserve">KRTAP5-AS1 </t>
  </si>
  <si>
    <t xml:space="preserve">KRTAP5-1/KRTAP5-2 antisense RNA 1 </t>
  </si>
  <si>
    <t xml:space="preserve">SNAI1 </t>
  </si>
  <si>
    <t xml:space="preserve">snail family zinc finger 1 </t>
  </si>
  <si>
    <t xml:space="preserve">KBTBD8 </t>
  </si>
  <si>
    <t xml:space="preserve">kelch repeat and BTB (POZ) domain containing 8 </t>
  </si>
  <si>
    <t xml:space="preserve">HIST3H2A </t>
  </si>
  <si>
    <t xml:space="preserve">histone cluster 3, H2a </t>
  </si>
  <si>
    <t xml:space="preserve">DEFB103A </t>
  </si>
  <si>
    <t xml:space="preserve">defensin, beta 103A </t>
  </si>
  <si>
    <t xml:space="preserve">RHOB </t>
  </si>
  <si>
    <t xml:space="preserve">ras homolog family member B </t>
  </si>
  <si>
    <t xml:space="preserve">IL1RL1 </t>
  </si>
  <si>
    <t xml:space="preserve">interleukin 1 receptor-like 1 </t>
  </si>
  <si>
    <t xml:space="preserve">HIST1H2BO </t>
  </si>
  <si>
    <t xml:space="preserve">histone cluster 1, H2bo </t>
  </si>
  <si>
    <t xml:space="preserve">SLC41A2 </t>
  </si>
  <si>
    <t xml:space="preserve">solute carrier family 41 (magnesium transporter), member 2 </t>
  </si>
  <si>
    <t xml:space="preserve">ID4 </t>
  </si>
  <si>
    <t xml:space="preserve">inhibitor of DNA binding 4, dominant negative helix-loop-helix protein </t>
  </si>
  <si>
    <t xml:space="preserve">SNORA51 </t>
  </si>
  <si>
    <t xml:space="preserve">small nucleolar RNA, H/ACA box 51 </t>
  </si>
  <si>
    <t xml:space="preserve">SNORD53 </t>
  </si>
  <si>
    <t xml:space="preserve">small nucleolar RNA, C/D box 53 </t>
  </si>
  <si>
    <t xml:space="preserve">FZD10 </t>
  </si>
  <si>
    <t xml:space="preserve">frizzled class receptor 10 </t>
  </si>
  <si>
    <t xml:space="preserve">CSRNP1 </t>
  </si>
  <si>
    <t xml:space="preserve">cysteine-serine-rich nuclear protein 1 </t>
  </si>
  <si>
    <t xml:space="preserve">PPP1R15A </t>
  </si>
  <si>
    <t xml:space="preserve">protein phosphatase 1, regulatory subunit 15A </t>
  </si>
  <si>
    <t xml:space="preserve">SNORA74A </t>
  </si>
  <si>
    <t xml:space="preserve">small nucleolar RNA, H/ACA box 74A </t>
  </si>
  <si>
    <t xml:space="preserve">HIST1H2BE </t>
  </si>
  <si>
    <t xml:space="preserve">histone cluster 1, H2be </t>
  </si>
  <si>
    <t xml:space="preserve">CLDN6 </t>
  </si>
  <si>
    <t xml:space="preserve">claudin 6 </t>
  </si>
  <si>
    <t xml:space="preserve">GAS2L3 </t>
  </si>
  <si>
    <t xml:space="preserve">growth arrest-specific 2 like 3 </t>
  </si>
  <si>
    <t xml:space="preserve">SNORA14A </t>
  </si>
  <si>
    <t xml:space="preserve">small nucleolar RNA, H/ACA box 14A </t>
  </si>
  <si>
    <t xml:space="preserve">ARG2 </t>
  </si>
  <si>
    <t xml:space="preserve">arginase 2 </t>
  </si>
  <si>
    <t xml:space="preserve">HIST1H4B </t>
  </si>
  <si>
    <t xml:space="preserve">histone cluster 1, H4b </t>
  </si>
  <si>
    <t xml:space="preserve">SNORD94 </t>
  </si>
  <si>
    <t xml:space="preserve">small nucleolar RNA, C/D box 94 </t>
  </si>
  <si>
    <t xml:space="preserve">NEDD4L </t>
  </si>
  <si>
    <t xml:space="preserve">neural precursor cell expressed, developmentally down-regulated 4-like, E3 ubiquitin protein ligase </t>
  </si>
  <si>
    <t xml:space="preserve">SNORA6 </t>
  </si>
  <si>
    <t xml:space="preserve">small nucleolar RNA, H/ACA box 6 </t>
  </si>
  <si>
    <t xml:space="preserve">HLA-V </t>
  </si>
  <si>
    <t xml:space="preserve">major histocompatibility complex, class I, V (pseudogene) </t>
  </si>
  <si>
    <t xml:space="preserve">BCL6 </t>
  </si>
  <si>
    <t xml:space="preserve">B-cell CLL/lymphoma 6 </t>
  </si>
  <si>
    <t xml:space="preserve">RNVU1-18 </t>
  </si>
  <si>
    <t xml:space="preserve">RNA, variant U1 small nuclear 18 </t>
  </si>
  <si>
    <t xml:space="preserve">UBAP2L </t>
  </si>
  <si>
    <t xml:space="preserve">ubiquitin associated protein 2 like </t>
  </si>
  <si>
    <t>inh455_3p/inhNC</t>
    <phoneticPr fontId="1"/>
  </si>
  <si>
    <t xml:space="preserve">ANKRD1 </t>
    <phoneticPr fontId="1"/>
  </si>
  <si>
    <t xml:space="preserve">CXCL8 </t>
    <phoneticPr fontId="1"/>
  </si>
  <si>
    <t xml:space="preserve">CXCL2 </t>
    <phoneticPr fontId="1"/>
  </si>
  <si>
    <t xml:space="preserve">GEM </t>
    <phoneticPr fontId="1"/>
  </si>
  <si>
    <t xml:space="preserve">PTGS2 </t>
    <phoneticPr fontId="1"/>
  </si>
  <si>
    <t xml:space="preserve">RNASE8 </t>
    <phoneticPr fontId="1"/>
  </si>
  <si>
    <t xml:space="preserve">IL6 </t>
    <phoneticPr fontId="1"/>
  </si>
  <si>
    <t xml:space="preserve">CXCL1 </t>
    <phoneticPr fontId="1"/>
  </si>
  <si>
    <t xml:space="preserve">CTGF </t>
    <phoneticPr fontId="1"/>
  </si>
  <si>
    <t>Supplementary Table 2b</t>
    <phoneticPr fontId="1"/>
  </si>
  <si>
    <t>139 genes down-regulated by less than one-third  in the PHCjEs transfected with the hsa-miR-455-3p inhibi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2" fontId="3" fillId="0" borderId="1" xfId="0" applyNumberFormat="1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left" wrapText="1"/>
    </xf>
    <xf numFmtId="2" fontId="4" fillId="0" borderId="1" xfId="0" applyNumberFormat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/>
    </xf>
    <xf numFmtId="0" fontId="2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A26C9-3C66-4755-88FD-906BAF23576E}">
  <sheetPr>
    <pageSetUpPr fitToPage="1"/>
  </sheetPr>
  <dimension ref="A1:E142"/>
  <sheetViews>
    <sheetView tabSelected="1" workbookViewId="0">
      <selection activeCell="A2" sqref="A2:E2"/>
    </sheetView>
  </sheetViews>
  <sheetFormatPr defaultRowHeight="18" x14ac:dyDescent="0.55000000000000004"/>
  <cols>
    <col min="1" max="1" width="7.4140625" style="2" customWidth="1"/>
    <col min="2" max="2" width="10.1640625" style="2" customWidth="1"/>
    <col min="3" max="3" width="9.25" style="2" customWidth="1"/>
    <col min="4" max="4" width="13.08203125" style="3" customWidth="1"/>
    <col min="5" max="5" width="51.25" style="3" customWidth="1"/>
    <col min="6" max="16384" width="8.6640625" style="2"/>
  </cols>
  <sheetData>
    <row r="1" spans="1:5" ht="24" customHeight="1" x14ac:dyDescent="0.55000000000000004">
      <c r="A1" s="9" t="s">
        <v>274</v>
      </c>
      <c r="B1" s="9"/>
      <c r="C1" s="9"/>
      <c r="D1" s="9"/>
      <c r="E1" s="9"/>
    </row>
    <row r="2" spans="1:5" ht="24" customHeight="1" x14ac:dyDescent="0.55000000000000004">
      <c r="A2" s="10" t="s">
        <v>275</v>
      </c>
      <c r="B2" s="10"/>
      <c r="C2" s="10"/>
      <c r="D2" s="10"/>
      <c r="E2" s="10"/>
    </row>
    <row r="3" spans="1:5" s="1" customFormat="1" ht="41" customHeight="1" x14ac:dyDescent="0.55000000000000004">
      <c r="A3" s="4" t="s">
        <v>0</v>
      </c>
      <c r="B3" s="4" t="s">
        <v>1</v>
      </c>
      <c r="C3" s="4" t="s">
        <v>264</v>
      </c>
      <c r="D3" s="5" t="s">
        <v>2</v>
      </c>
      <c r="E3" s="5" t="s">
        <v>3</v>
      </c>
    </row>
    <row r="4" spans="1:5" s="1" customFormat="1" x14ac:dyDescent="0.55000000000000004">
      <c r="A4" s="6">
        <v>653.39790000000005</v>
      </c>
      <c r="B4" s="6">
        <v>24.338180000000001</v>
      </c>
      <c r="C4" s="4">
        <f t="shared" ref="C4:C35" si="0">B4/A4</f>
        <v>3.7248635173146409E-2</v>
      </c>
      <c r="D4" s="7" t="s">
        <v>265</v>
      </c>
      <c r="E4" s="7" t="s">
        <v>4</v>
      </c>
    </row>
    <row r="5" spans="1:5" s="1" customFormat="1" x14ac:dyDescent="0.55000000000000004">
      <c r="A5" s="6">
        <v>1245.577</v>
      </c>
      <c r="B5" s="6">
        <v>97.37276</v>
      </c>
      <c r="C5" s="4">
        <f t="shared" si="0"/>
        <v>7.8174821789419688E-2</v>
      </c>
      <c r="D5" s="7" t="s">
        <v>266</v>
      </c>
      <c r="E5" s="7" t="s">
        <v>5</v>
      </c>
    </row>
    <row r="6" spans="1:5" s="1" customFormat="1" x14ac:dyDescent="0.55000000000000004">
      <c r="A6" s="6">
        <v>4953.223</v>
      </c>
      <c r="B6" s="6">
        <v>505.98079999999999</v>
      </c>
      <c r="C6" s="4">
        <f t="shared" si="0"/>
        <v>0.10215183124200142</v>
      </c>
      <c r="D6" s="7" t="s">
        <v>6</v>
      </c>
      <c r="E6" s="7" t="s">
        <v>7</v>
      </c>
    </row>
    <row r="7" spans="1:5" s="1" customFormat="1" x14ac:dyDescent="0.55000000000000004">
      <c r="A7" s="6">
        <v>1022.759</v>
      </c>
      <c r="B7" s="6">
        <v>114.6367</v>
      </c>
      <c r="C7" s="4">
        <f t="shared" si="0"/>
        <v>0.11208574062902404</v>
      </c>
      <c r="D7" s="7" t="s">
        <v>8</v>
      </c>
      <c r="E7" s="7" t="s">
        <v>9</v>
      </c>
    </row>
    <row r="8" spans="1:5" s="1" customFormat="1" x14ac:dyDescent="0.55000000000000004">
      <c r="A8" s="6">
        <v>120.3036</v>
      </c>
      <c r="B8" s="6">
        <v>13.661799999999999</v>
      </c>
      <c r="C8" s="4">
        <f t="shared" si="0"/>
        <v>0.11356102394275815</v>
      </c>
      <c r="D8" s="7" t="s">
        <v>10</v>
      </c>
      <c r="E8" s="7" t="s">
        <v>11</v>
      </c>
    </row>
    <row r="9" spans="1:5" s="1" customFormat="1" x14ac:dyDescent="0.55000000000000004">
      <c r="A9" s="6">
        <v>502.06630000000001</v>
      </c>
      <c r="B9" s="6">
        <v>57.826799999999999</v>
      </c>
      <c r="C9" s="4">
        <f t="shared" si="0"/>
        <v>0.11517761698006816</v>
      </c>
      <c r="D9" s="7" t="s">
        <v>267</v>
      </c>
      <c r="E9" s="7" t="s">
        <v>12</v>
      </c>
    </row>
    <row r="10" spans="1:5" s="1" customFormat="1" x14ac:dyDescent="0.55000000000000004">
      <c r="A10" s="6">
        <v>402.5129</v>
      </c>
      <c r="B10" s="6">
        <v>49.151739999999997</v>
      </c>
      <c r="C10" s="4">
        <f t="shared" si="0"/>
        <v>0.1221122105651769</v>
      </c>
      <c r="D10" s="7" t="s">
        <v>268</v>
      </c>
      <c r="E10" s="7" t="s">
        <v>13</v>
      </c>
    </row>
    <row r="11" spans="1:5" s="1" customFormat="1" x14ac:dyDescent="0.55000000000000004">
      <c r="A11" s="6">
        <v>998.28269999999998</v>
      </c>
      <c r="B11" s="6">
        <v>124.3014</v>
      </c>
      <c r="C11" s="4">
        <f t="shared" si="0"/>
        <v>0.12451523000448671</v>
      </c>
      <c r="D11" s="7" t="s">
        <v>14</v>
      </c>
      <c r="E11" s="7" t="s">
        <v>15</v>
      </c>
    </row>
    <row r="12" spans="1:5" s="1" customFormat="1" x14ac:dyDescent="0.55000000000000004">
      <c r="A12" s="6">
        <v>213.55080000000001</v>
      </c>
      <c r="B12" s="6">
        <v>27.048469999999998</v>
      </c>
      <c r="C12" s="4">
        <f t="shared" si="0"/>
        <v>0.12666058848761041</v>
      </c>
      <c r="D12" s="7" t="s">
        <v>16</v>
      </c>
      <c r="E12" s="7" t="s">
        <v>17</v>
      </c>
    </row>
    <row r="13" spans="1:5" s="1" customFormat="1" ht="30.5" x14ac:dyDescent="0.55000000000000004">
      <c r="A13" s="6">
        <v>1734.5730000000001</v>
      </c>
      <c r="B13" s="6">
        <v>237.64230000000001</v>
      </c>
      <c r="C13" s="4">
        <f t="shared" si="0"/>
        <v>0.13700334318590224</v>
      </c>
      <c r="D13" s="7" t="s">
        <v>269</v>
      </c>
      <c r="E13" s="7" t="s">
        <v>18</v>
      </c>
    </row>
    <row r="14" spans="1:5" s="1" customFormat="1" x14ac:dyDescent="0.55000000000000004">
      <c r="A14" s="6">
        <v>240.0119</v>
      </c>
      <c r="B14" s="6">
        <v>33.51455</v>
      </c>
      <c r="C14" s="4">
        <f t="shared" si="0"/>
        <v>0.13963703466369792</v>
      </c>
      <c r="D14" s="7" t="s">
        <v>19</v>
      </c>
      <c r="E14" s="7" t="s">
        <v>20</v>
      </c>
    </row>
    <row r="15" spans="1:5" s="1" customFormat="1" x14ac:dyDescent="0.55000000000000004">
      <c r="A15" s="6">
        <v>194.28809999999999</v>
      </c>
      <c r="B15" s="6">
        <v>27.653749999999999</v>
      </c>
      <c r="C15" s="4">
        <f t="shared" si="0"/>
        <v>0.14233373016669576</v>
      </c>
      <c r="D15" s="7" t="s">
        <v>270</v>
      </c>
      <c r="E15" s="7" t="s">
        <v>21</v>
      </c>
    </row>
    <row r="16" spans="1:5" s="1" customFormat="1" ht="20.5" customHeight="1" x14ac:dyDescent="0.55000000000000004">
      <c r="A16" s="6">
        <v>1005.713</v>
      </c>
      <c r="B16" s="6">
        <v>144.03550000000001</v>
      </c>
      <c r="C16" s="4">
        <f t="shared" si="0"/>
        <v>0.14321729956757048</v>
      </c>
      <c r="D16" s="7" t="s">
        <v>22</v>
      </c>
      <c r="E16" s="7" t="s">
        <v>23</v>
      </c>
    </row>
    <row r="17" spans="1:5" s="1" customFormat="1" x14ac:dyDescent="0.55000000000000004">
      <c r="A17" s="6">
        <v>227.7132</v>
      </c>
      <c r="B17" s="6">
        <v>34.217979999999997</v>
      </c>
      <c r="C17" s="4">
        <f t="shared" si="0"/>
        <v>0.15026788082552964</v>
      </c>
      <c r="D17" s="7" t="s">
        <v>24</v>
      </c>
      <c r="E17" s="7" t="s">
        <v>25</v>
      </c>
    </row>
    <row r="18" spans="1:5" s="1" customFormat="1" x14ac:dyDescent="0.55000000000000004">
      <c r="A18" s="6">
        <v>4866.7370000000001</v>
      </c>
      <c r="B18" s="6">
        <v>738.20119999999997</v>
      </c>
      <c r="C18" s="4">
        <f t="shared" si="0"/>
        <v>0.15168298595136739</v>
      </c>
      <c r="D18" s="7" t="s">
        <v>26</v>
      </c>
      <c r="E18" s="7" t="s">
        <v>27</v>
      </c>
    </row>
    <row r="19" spans="1:5" s="1" customFormat="1" x14ac:dyDescent="0.55000000000000004">
      <c r="A19" s="6">
        <v>241.4667</v>
      </c>
      <c r="B19" s="6">
        <v>38.715119999999999</v>
      </c>
      <c r="C19" s="4">
        <f t="shared" si="0"/>
        <v>0.16033316395179956</v>
      </c>
      <c r="D19" s="7" t="s">
        <v>271</v>
      </c>
      <c r="E19" s="7" t="s">
        <v>28</v>
      </c>
    </row>
    <row r="20" spans="1:5" s="1" customFormat="1" x14ac:dyDescent="0.55000000000000004">
      <c r="A20" s="6">
        <v>505.73169999999999</v>
      </c>
      <c r="B20" s="6">
        <v>89.075239999999994</v>
      </c>
      <c r="C20" s="4">
        <f t="shared" si="0"/>
        <v>0.17613141513573302</v>
      </c>
      <c r="D20" s="7" t="s">
        <v>29</v>
      </c>
      <c r="E20" s="7" t="s">
        <v>30</v>
      </c>
    </row>
    <row r="21" spans="1:5" s="1" customFormat="1" x14ac:dyDescent="0.55000000000000004">
      <c r="A21" s="6">
        <v>421.64659999999998</v>
      </c>
      <c r="B21" s="6">
        <v>75.774569999999997</v>
      </c>
      <c r="C21" s="4">
        <f t="shared" si="0"/>
        <v>0.17971108980838457</v>
      </c>
      <c r="D21" s="7" t="s">
        <v>273</v>
      </c>
      <c r="E21" s="7" t="s">
        <v>31</v>
      </c>
    </row>
    <row r="22" spans="1:5" s="1" customFormat="1" x14ac:dyDescent="0.55000000000000004">
      <c r="A22" s="6">
        <v>395.57369999999997</v>
      </c>
      <c r="B22" s="6">
        <v>72.071370000000002</v>
      </c>
      <c r="C22" s="4">
        <f t="shared" si="0"/>
        <v>0.18219454427834814</v>
      </c>
      <c r="D22" s="7" t="s">
        <v>32</v>
      </c>
      <c r="E22" s="7" t="s">
        <v>33</v>
      </c>
    </row>
    <row r="23" spans="1:5" s="1" customFormat="1" x14ac:dyDescent="0.55000000000000004">
      <c r="A23" s="6">
        <v>244.81200000000001</v>
      </c>
      <c r="B23" s="6">
        <v>44.706679999999999</v>
      </c>
      <c r="C23" s="4">
        <f t="shared" si="0"/>
        <v>0.18261637501429667</v>
      </c>
      <c r="D23" s="7" t="s">
        <v>34</v>
      </c>
      <c r="E23" s="7" t="s">
        <v>35</v>
      </c>
    </row>
    <row r="24" spans="1:5" s="1" customFormat="1" x14ac:dyDescent="0.55000000000000004">
      <c r="A24" s="6">
        <v>1039.1020000000001</v>
      </c>
      <c r="B24" s="6">
        <v>191.91990000000001</v>
      </c>
      <c r="C24" s="4">
        <f t="shared" si="0"/>
        <v>0.18469784486989727</v>
      </c>
      <c r="D24" s="7" t="s">
        <v>36</v>
      </c>
      <c r="E24" s="7" t="s">
        <v>37</v>
      </c>
    </row>
    <row r="25" spans="1:5" s="1" customFormat="1" x14ac:dyDescent="0.55000000000000004">
      <c r="A25" s="6">
        <v>207.2465</v>
      </c>
      <c r="B25" s="6">
        <v>38.354849999999999</v>
      </c>
      <c r="C25" s="4">
        <f t="shared" si="0"/>
        <v>0.18506874663745829</v>
      </c>
      <c r="D25" s="7" t="s">
        <v>38</v>
      </c>
      <c r="E25" s="7" t="s">
        <v>39</v>
      </c>
    </row>
    <row r="26" spans="1:5" s="1" customFormat="1" x14ac:dyDescent="0.55000000000000004">
      <c r="A26" s="6">
        <v>818.86220000000003</v>
      </c>
      <c r="B26" s="6">
        <v>152.7304</v>
      </c>
      <c r="C26" s="4">
        <f t="shared" si="0"/>
        <v>0.1865153868379808</v>
      </c>
      <c r="D26" s="7" t="s">
        <v>40</v>
      </c>
      <c r="E26" s="7" t="s">
        <v>41</v>
      </c>
    </row>
    <row r="27" spans="1:5" s="1" customFormat="1" x14ac:dyDescent="0.55000000000000004">
      <c r="A27" s="6">
        <v>869.21479999999997</v>
      </c>
      <c r="B27" s="6">
        <v>162.31899999999999</v>
      </c>
      <c r="C27" s="4">
        <f t="shared" si="0"/>
        <v>0.18674210333280106</v>
      </c>
      <c r="D27" s="7" t="s">
        <v>42</v>
      </c>
      <c r="E27" s="7" t="s">
        <v>43</v>
      </c>
    </row>
    <row r="28" spans="1:5" s="1" customFormat="1" ht="30.5" x14ac:dyDescent="0.55000000000000004">
      <c r="A28" s="6">
        <v>584.0693</v>
      </c>
      <c r="B28" s="6">
        <v>109.901</v>
      </c>
      <c r="C28" s="4">
        <f t="shared" si="0"/>
        <v>0.18816431543311726</v>
      </c>
      <c r="D28" s="7" t="s">
        <v>272</v>
      </c>
      <c r="E28" s="7" t="s">
        <v>44</v>
      </c>
    </row>
    <row r="29" spans="1:5" s="1" customFormat="1" x14ac:dyDescent="0.55000000000000004">
      <c r="A29" s="6">
        <v>89.939670000000007</v>
      </c>
      <c r="B29" s="6">
        <v>17.12134</v>
      </c>
      <c r="C29" s="4">
        <f t="shared" si="0"/>
        <v>0.19036471892769896</v>
      </c>
      <c r="D29" s="7" t="s">
        <v>45</v>
      </c>
      <c r="E29" s="7" t="s">
        <v>46</v>
      </c>
    </row>
    <row r="30" spans="1:5" s="1" customFormat="1" x14ac:dyDescent="0.55000000000000004">
      <c r="A30" s="6">
        <v>1757.0150000000001</v>
      </c>
      <c r="B30" s="6">
        <v>342.15940000000001</v>
      </c>
      <c r="C30" s="4">
        <f t="shared" si="0"/>
        <v>0.19473903182386035</v>
      </c>
      <c r="D30" s="7" t="s">
        <v>47</v>
      </c>
      <c r="E30" s="7" t="s">
        <v>48</v>
      </c>
    </row>
    <row r="31" spans="1:5" s="1" customFormat="1" x14ac:dyDescent="0.55000000000000004">
      <c r="A31" s="6">
        <v>625.56569999999999</v>
      </c>
      <c r="B31" s="6">
        <v>123.66840000000001</v>
      </c>
      <c r="C31" s="4">
        <f t="shared" si="0"/>
        <v>0.19769050636887542</v>
      </c>
      <c r="D31" s="7" t="s">
        <v>49</v>
      </c>
      <c r="E31" s="7" t="s">
        <v>50</v>
      </c>
    </row>
    <row r="32" spans="1:5" s="1" customFormat="1" x14ac:dyDescent="0.55000000000000004">
      <c r="A32" s="6">
        <v>176.5727</v>
      </c>
      <c r="B32" s="6">
        <v>34.931899999999999</v>
      </c>
      <c r="C32" s="4">
        <f t="shared" si="0"/>
        <v>0.19783296058790514</v>
      </c>
      <c r="D32" s="7" t="s">
        <v>51</v>
      </c>
      <c r="E32" s="8" t="s">
        <v>52</v>
      </c>
    </row>
    <row r="33" spans="1:5" s="1" customFormat="1" x14ac:dyDescent="0.55000000000000004">
      <c r="A33" s="6">
        <v>403.63060000000002</v>
      </c>
      <c r="B33" s="6">
        <v>79.867949999999993</v>
      </c>
      <c r="C33" s="4">
        <f t="shared" si="0"/>
        <v>0.19787387279358898</v>
      </c>
      <c r="D33" s="7" t="s">
        <v>53</v>
      </c>
      <c r="E33" s="7" t="s">
        <v>54</v>
      </c>
    </row>
    <row r="34" spans="1:5" s="1" customFormat="1" x14ac:dyDescent="0.55000000000000004">
      <c r="A34" s="6">
        <v>232.619</v>
      </c>
      <c r="B34" s="6">
        <v>46.251640000000002</v>
      </c>
      <c r="C34" s="4">
        <f t="shared" si="0"/>
        <v>0.1988300181842412</v>
      </c>
      <c r="D34" s="7" t="s">
        <v>55</v>
      </c>
      <c r="E34" s="7" t="s">
        <v>56</v>
      </c>
    </row>
    <row r="35" spans="1:5" s="1" customFormat="1" x14ac:dyDescent="0.55000000000000004">
      <c r="A35" s="6">
        <v>93.064639999999997</v>
      </c>
      <c r="B35" s="6">
        <v>18.565300000000001</v>
      </c>
      <c r="C35" s="4">
        <f t="shared" si="0"/>
        <v>0.19948822667771562</v>
      </c>
      <c r="D35" s="7" t="s">
        <v>57</v>
      </c>
      <c r="E35" s="7" t="s">
        <v>58</v>
      </c>
    </row>
    <row r="36" spans="1:5" s="1" customFormat="1" x14ac:dyDescent="0.55000000000000004">
      <c r="A36" s="6">
        <v>1112.9169999999999</v>
      </c>
      <c r="B36" s="6">
        <v>222.78659999999999</v>
      </c>
      <c r="C36" s="4">
        <f t="shared" ref="C36:C67" si="1">B36/A36</f>
        <v>0.20018258324744792</v>
      </c>
      <c r="D36" s="7" t="s">
        <v>59</v>
      </c>
      <c r="E36" s="7" t="s">
        <v>60</v>
      </c>
    </row>
    <row r="37" spans="1:5" s="1" customFormat="1" x14ac:dyDescent="0.55000000000000004">
      <c r="A37" s="6">
        <v>76.891909999999996</v>
      </c>
      <c r="B37" s="6">
        <v>15.727830000000001</v>
      </c>
      <c r="C37" s="4">
        <f t="shared" si="1"/>
        <v>0.20454466536206478</v>
      </c>
      <c r="D37" s="7" t="s">
        <v>61</v>
      </c>
      <c r="E37" s="7" t="s">
        <v>62</v>
      </c>
    </row>
    <row r="38" spans="1:5" s="1" customFormat="1" x14ac:dyDescent="0.55000000000000004">
      <c r="A38" s="6">
        <v>2190.9839999999999</v>
      </c>
      <c r="B38" s="6">
        <v>452.60750000000002</v>
      </c>
      <c r="C38" s="4">
        <f t="shared" si="1"/>
        <v>0.20657727304261467</v>
      </c>
      <c r="D38" s="7" t="s">
        <v>63</v>
      </c>
      <c r="E38" s="7" t="s">
        <v>64</v>
      </c>
    </row>
    <row r="39" spans="1:5" s="1" customFormat="1" x14ac:dyDescent="0.55000000000000004">
      <c r="A39" s="6">
        <v>406.55770000000001</v>
      </c>
      <c r="B39" s="6">
        <v>84.233949999999993</v>
      </c>
      <c r="C39" s="4">
        <f t="shared" si="1"/>
        <v>0.20718818017713106</v>
      </c>
      <c r="D39" s="7" t="s">
        <v>65</v>
      </c>
      <c r="E39" s="7" t="s">
        <v>66</v>
      </c>
    </row>
    <row r="40" spans="1:5" s="1" customFormat="1" x14ac:dyDescent="0.55000000000000004">
      <c r="A40" s="6">
        <v>143.73939999999999</v>
      </c>
      <c r="B40" s="6">
        <v>29.930479999999999</v>
      </c>
      <c r="C40" s="4">
        <f t="shared" si="1"/>
        <v>0.2082273892892276</v>
      </c>
      <c r="D40" s="7" t="s">
        <v>67</v>
      </c>
      <c r="E40" s="7" t="s">
        <v>68</v>
      </c>
    </row>
    <row r="41" spans="1:5" s="1" customFormat="1" x14ac:dyDescent="0.55000000000000004">
      <c r="A41" s="6">
        <v>300.96600000000001</v>
      </c>
      <c r="B41" s="6">
        <v>62.739989999999999</v>
      </c>
      <c r="C41" s="4">
        <f t="shared" si="1"/>
        <v>0.20846205219194194</v>
      </c>
      <c r="D41" s="7" t="s">
        <v>69</v>
      </c>
      <c r="E41" s="7" t="s">
        <v>70</v>
      </c>
    </row>
    <row r="42" spans="1:5" s="1" customFormat="1" x14ac:dyDescent="0.55000000000000004">
      <c r="A42" s="6">
        <v>745.2</v>
      </c>
      <c r="B42" s="6">
        <v>156.61279999999999</v>
      </c>
      <c r="C42" s="4">
        <f t="shared" si="1"/>
        <v>0.21016210413311862</v>
      </c>
      <c r="D42" s="7" t="s">
        <v>71</v>
      </c>
      <c r="E42" s="7" t="s">
        <v>72</v>
      </c>
    </row>
    <row r="43" spans="1:5" s="1" customFormat="1" x14ac:dyDescent="0.55000000000000004">
      <c r="A43" s="6">
        <v>836.09190000000001</v>
      </c>
      <c r="B43" s="6">
        <v>176.5583</v>
      </c>
      <c r="C43" s="4">
        <f t="shared" si="1"/>
        <v>0.21117092511002677</v>
      </c>
      <c r="D43" s="7" t="s">
        <v>73</v>
      </c>
      <c r="E43" s="7" t="s">
        <v>74</v>
      </c>
    </row>
    <row r="44" spans="1:5" s="1" customFormat="1" x14ac:dyDescent="0.55000000000000004">
      <c r="A44" s="6">
        <v>836.09190000000001</v>
      </c>
      <c r="B44" s="6">
        <v>176.5583</v>
      </c>
      <c r="C44" s="4">
        <f t="shared" si="1"/>
        <v>0.21117092511002677</v>
      </c>
      <c r="D44" s="7" t="s">
        <v>73</v>
      </c>
      <c r="E44" s="7" t="s">
        <v>74</v>
      </c>
    </row>
    <row r="45" spans="1:5" s="1" customFormat="1" x14ac:dyDescent="0.55000000000000004">
      <c r="A45" s="6">
        <v>640.99069999999995</v>
      </c>
      <c r="B45" s="6">
        <v>135.65039999999999</v>
      </c>
      <c r="C45" s="4">
        <f t="shared" si="1"/>
        <v>0.21162615931869214</v>
      </c>
      <c r="D45" s="7" t="s">
        <v>75</v>
      </c>
      <c r="E45" s="7" t="s">
        <v>76</v>
      </c>
    </row>
    <row r="46" spans="1:5" s="1" customFormat="1" x14ac:dyDescent="0.55000000000000004">
      <c r="A46" s="6">
        <v>297.9384</v>
      </c>
      <c r="B46" s="6">
        <v>65.199939999999998</v>
      </c>
      <c r="C46" s="4">
        <f t="shared" si="1"/>
        <v>0.21883698106722732</v>
      </c>
      <c r="D46" s="7" t="s">
        <v>77</v>
      </c>
      <c r="E46" s="7" t="s">
        <v>78</v>
      </c>
    </row>
    <row r="47" spans="1:5" s="1" customFormat="1" x14ac:dyDescent="0.55000000000000004">
      <c r="A47" s="6">
        <v>430.67500000000001</v>
      </c>
      <c r="B47" s="6">
        <v>94.505499999999998</v>
      </c>
      <c r="C47" s="4">
        <f t="shared" si="1"/>
        <v>0.21943576943170603</v>
      </c>
      <c r="D47" s="7" t="s">
        <v>79</v>
      </c>
      <c r="E47" s="7" t="s">
        <v>80</v>
      </c>
    </row>
    <row r="48" spans="1:5" s="1" customFormat="1" x14ac:dyDescent="0.55000000000000004">
      <c r="A48" s="6">
        <v>228.36</v>
      </c>
      <c r="B48" s="6">
        <v>50.543939999999999</v>
      </c>
      <c r="C48" s="4">
        <f t="shared" si="1"/>
        <v>0.22133447188649499</v>
      </c>
      <c r="D48" s="7" t="s">
        <v>81</v>
      </c>
      <c r="E48" s="7" t="s">
        <v>82</v>
      </c>
    </row>
    <row r="49" spans="1:5" s="1" customFormat="1" x14ac:dyDescent="0.55000000000000004">
      <c r="A49" s="6">
        <v>191.26490000000001</v>
      </c>
      <c r="B49" s="6">
        <v>42.593629999999997</v>
      </c>
      <c r="C49" s="4">
        <f t="shared" si="1"/>
        <v>0.22269444106053957</v>
      </c>
      <c r="D49" s="7" t="s">
        <v>83</v>
      </c>
      <c r="E49" s="7" t="s">
        <v>84</v>
      </c>
    </row>
    <row r="50" spans="1:5" s="1" customFormat="1" x14ac:dyDescent="0.55000000000000004">
      <c r="A50" s="6">
        <v>506.95100000000002</v>
      </c>
      <c r="B50" s="6">
        <v>113.2152</v>
      </c>
      <c r="C50" s="4">
        <f t="shared" si="1"/>
        <v>0.22332572576047782</v>
      </c>
      <c r="D50" s="7" t="s">
        <v>85</v>
      </c>
      <c r="E50" s="7" t="s">
        <v>86</v>
      </c>
    </row>
    <row r="51" spans="1:5" s="1" customFormat="1" x14ac:dyDescent="0.55000000000000004">
      <c r="A51" s="6">
        <v>92.435310000000001</v>
      </c>
      <c r="B51" s="6">
        <v>21.04927</v>
      </c>
      <c r="C51" s="4">
        <f t="shared" si="1"/>
        <v>0.22771893121795123</v>
      </c>
      <c r="D51" s="7" t="s">
        <v>87</v>
      </c>
      <c r="E51" s="7" t="s">
        <v>88</v>
      </c>
    </row>
    <row r="52" spans="1:5" s="1" customFormat="1" x14ac:dyDescent="0.55000000000000004">
      <c r="A52" s="6">
        <v>1325.165</v>
      </c>
      <c r="B52" s="6">
        <v>309.40190000000001</v>
      </c>
      <c r="C52" s="4">
        <f t="shared" si="1"/>
        <v>0.2334817928333453</v>
      </c>
      <c r="D52" s="7" t="s">
        <v>89</v>
      </c>
      <c r="E52" s="7" t="s">
        <v>90</v>
      </c>
    </row>
    <row r="53" spans="1:5" s="1" customFormat="1" x14ac:dyDescent="0.55000000000000004">
      <c r="A53" s="6">
        <v>34.918329999999997</v>
      </c>
      <c r="B53" s="6">
        <v>8.2797940000000008</v>
      </c>
      <c r="C53" s="4">
        <f t="shared" si="1"/>
        <v>0.23711884273961559</v>
      </c>
      <c r="D53" s="7" t="s">
        <v>91</v>
      </c>
      <c r="E53" s="7" t="s">
        <v>92</v>
      </c>
    </row>
    <row r="54" spans="1:5" s="1" customFormat="1" x14ac:dyDescent="0.55000000000000004">
      <c r="A54" s="6">
        <v>1138.9670000000001</v>
      </c>
      <c r="B54" s="6">
        <v>271.04849999999999</v>
      </c>
      <c r="C54" s="4">
        <f t="shared" si="1"/>
        <v>0.23797748310530503</v>
      </c>
      <c r="D54" s="7" t="s">
        <v>93</v>
      </c>
      <c r="E54" s="7" t="s">
        <v>94</v>
      </c>
    </row>
    <row r="55" spans="1:5" s="1" customFormat="1" x14ac:dyDescent="0.55000000000000004">
      <c r="A55" s="6">
        <v>967.13149999999996</v>
      </c>
      <c r="B55" s="6">
        <v>230.64590000000001</v>
      </c>
      <c r="C55" s="4">
        <f t="shared" si="1"/>
        <v>0.23848452873264911</v>
      </c>
      <c r="D55" s="7" t="s">
        <v>95</v>
      </c>
      <c r="E55" s="7" t="s">
        <v>96</v>
      </c>
    </row>
    <row r="56" spans="1:5" s="1" customFormat="1" x14ac:dyDescent="0.55000000000000004">
      <c r="A56" s="6">
        <v>1032.0889999999999</v>
      </c>
      <c r="B56" s="6">
        <v>251.50710000000001</v>
      </c>
      <c r="C56" s="4">
        <f t="shared" si="1"/>
        <v>0.24368741455436502</v>
      </c>
      <c r="D56" s="7" t="s">
        <v>97</v>
      </c>
      <c r="E56" s="7" t="s">
        <v>98</v>
      </c>
    </row>
    <row r="57" spans="1:5" s="1" customFormat="1" x14ac:dyDescent="0.55000000000000004">
      <c r="A57" s="6">
        <v>494.78230000000002</v>
      </c>
      <c r="B57" s="6">
        <v>121.1824</v>
      </c>
      <c r="C57" s="4">
        <f t="shared" si="1"/>
        <v>0.24492064489776613</v>
      </c>
      <c r="D57" s="7" t="s">
        <v>99</v>
      </c>
      <c r="E57" s="7" t="s">
        <v>100</v>
      </c>
    </row>
    <row r="58" spans="1:5" s="1" customFormat="1" x14ac:dyDescent="0.55000000000000004">
      <c r="A58" s="6">
        <v>564.06849999999997</v>
      </c>
      <c r="B58" s="6">
        <v>138.95439999999999</v>
      </c>
      <c r="C58" s="4">
        <f t="shared" si="1"/>
        <v>0.24634313031130084</v>
      </c>
      <c r="D58" s="7" t="s">
        <v>101</v>
      </c>
      <c r="E58" s="7" t="s">
        <v>102</v>
      </c>
    </row>
    <row r="59" spans="1:5" s="1" customFormat="1" x14ac:dyDescent="0.55000000000000004">
      <c r="A59" s="6">
        <v>333.94209999999998</v>
      </c>
      <c r="B59" s="6">
        <v>82.854770000000002</v>
      </c>
      <c r="C59" s="4">
        <f t="shared" si="1"/>
        <v>0.24811118454366793</v>
      </c>
      <c r="D59" s="7" t="s">
        <v>103</v>
      </c>
      <c r="E59" s="7" t="s">
        <v>104</v>
      </c>
    </row>
    <row r="60" spans="1:5" s="1" customFormat="1" x14ac:dyDescent="0.55000000000000004">
      <c r="A60" s="6">
        <v>660.53660000000002</v>
      </c>
      <c r="B60" s="6">
        <v>165.21510000000001</v>
      </c>
      <c r="C60" s="4">
        <f t="shared" si="1"/>
        <v>0.25012255187676202</v>
      </c>
      <c r="D60" s="7" t="s">
        <v>105</v>
      </c>
      <c r="E60" s="7" t="s">
        <v>106</v>
      </c>
    </row>
    <row r="61" spans="1:5" s="1" customFormat="1" ht="19" customHeight="1" x14ac:dyDescent="0.55000000000000004">
      <c r="A61" s="6">
        <v>53.435499999999998</v>
      </c>
      <c r="B61" s="6">
        <v>13.59573</v>
      </c>
      <c r="C61" s="4">
        <f t="shared" si="1"/>
        <v>0.25443254016524597</v>
      </c>
      <c r="D61" s="7" t="s">
        <v>107</v>
      </c>
      <c r="E61" s="7" t="s">
        <v>108</v>
      </c>
    </row>
    <row r="62" spans="1:5" s="1" customFormat="1" x14ac:dyDescent="0.55000000000000004">
      <c r="A62" s="6">
        <v>1878.635</v>
      </c>
      <c r="B62" s="6">
        <v>478.4554</v>
      </c>
      <c r="C62" s="4">
        <f t="shared" si="1"/>
        <v>0.25468246892025326</v>
      </c>
      <c r="D62" s="7" t="s">
        <v>109</v>
      </c>
      <c r="E62" s="7" t="s">
        <v>110</v>
      </c>
    </row>
    <row r="63" spans="1:5" s="1" customFormat="1" x14ac:dyDescent="0.55000000000000004">
      <c r="A63" s="6">
        <v>135.63329999999999</v>
      </c>
      <c r="B63" s="6">
        <v>34.583590000000001</v>
      </c>
      <c r="C63" s="4">
        <f t="shared" si="1"/>
        <v>0.25497860776077852</v>
      </c>
      <c r="D63" s="7" t="s">
        <v>111</v>
      </c>
      <c r="E63" s="7" t="s">
        <v>112</v>
      </c>
    </row>
    <row r="64" spans="1:5" s="1" customFormat="1" x14ac:dyDescent="0.55000000000000004">
      <c r="A64" s="6">
        <v>187.47720000000001</v>
      </c>
      <c r="B64" s="6">
        <v>48.014099999999999</v>
      </c>
      <c r="C64" s="4">
        <f t="shared" si="1"/>
        <v>0.25610634253125181</v>
      </c>
      <c r="D64" s="7" t="s">
        <v>113</v>
      </c>
      <c r="E64" s="7" t="s">
        <v>114</v>
      </c>
    </row>
    <row r="65" spans="1:5" s="1" customFormat="1" x14ac:dyDescent="0.55000000000000004">
      <c r="A65" s="6">
        <v>419.4513</v>
      </c>
      <c r="B65" s="6">
        <v>109.0849</v>
      </c>
      <c r="C65" s="4">
        <f t="shared" si="1"/>
        <v>0.26006570965449388</v>
      </c>
      <c r="D65" s="7" t="s">
        <v>115</v>
      </c>
      <c r="E65" s="7" t="s">
        <v>116</v>
      </c>
    </row>
    <row r="66" spans="1:5" s="1" customFormat="1" x14ac:dyDescent="0.55000000000000004">
      <c r="A66" s="6">
        <v>138.5241</v>
      </c>
      <c r="B66" s="6">
        <v>36.124450000000003</v>
      </c>
      <c r="C66" s="4">
        <f t="shared" si="1"/>
        <v>0.26078097601789146</v>
      </c>
      <c r="D66" s="7" t="s">
        <v>117</v>
      </c>
      <c r="E66" s="7" t="s">
        <v>118</v>
      </c>
    </row>
    <row r="67" spans="1:5" s="1" customFormat="1" ht="15.5" customHeight="1" x14ac:dyDescent="0.55000000000000004">
      <c r="A67" s="6">
        <v>1473.8109999999999</v>
      </c>
      <c r="B67" s="6">
        <v>386.03289999999998</v>
      </c>
      <c r="C67" s="4">
        <f t="shared" si="1"/>
        <v>0.26192836123492091</v>
      </c>
      <c r="D67" s="7" t="s">
        <v>119</v>
      </c>
      <c r="E67" s="7" t="s">
        <v>120</v>
      </c>
    </row>
    <row r="68" spans="1:5" s="1" customFormat="1" ht="17.5" customHeight="1" x14ac:dyDescent="0.55000000000000004">
      <c r="A68" s="6">
        <v>4912.567</v>
      </c>
      <c r="B68" s="6">
        <v>1291.6990000000001</v>
      </c>
      <c r="C68" s="4">
        <f t="shared" ref="C68:C99" si="2">B68/A68</f>
        <v>0.26293768614249946</v>
      </c>
      <c r="D68" s="7" t="s">
        <v>121</v>
      </c>
      <c r="E68" s="7" t="s">
        <v>122</v>
      </c>
    </row>
    <row r="69" spans="1:5" s="1" customFormat="1" ht="18.5" customHeight="1" x14ac:dyDescent="0.55000000000000004">
      <c r="A69" s="6">
        <v>10.84468</v>
      </c>
      <c r="B69" s="6">
        <v>2.8625790000000002</v>
      </c>
      <c r="C69" s="4">
        <f t="shared" si="2"/>
        <v>0.26396159222770982</v>
      </c>
      <c r="D69" s="7" t="s">
        <v>123</v>
      </c>
      <c r="E69" s="7" t="s">
        <v>124</v>
      </c>
    </row>
    <row r="70" spans="1:5" s="1" customFormat="1" x14ac:dyDescent="0.55000000000000004">
      <c r="A70" s="6">
        <v>415.73660000000001</v>
      </c>
      <c r="B70" s="6">
        <v>109.9204</v>
      </c>
      <c r="C70" s="4">
        <f t="shared" si="2"/>
        <v>0.26439914118699193</v>
      </c>
      <c r="D70" s="7" t="s">
        <v>125</v>
      </c>
      <c r="E70" s="7" t="s">
        <v>126</v>
      </c>
    </row>
    <row r="71" spans="1:5" s="1" customFormat="1" x14ac:dyDescent="0.55000000000000004">
      <c r="A71" s="6">
        <v>82.132210000000001</v>
      </c>
      <c r="B71" s="6">
        <v>21.7379</v>
      </c>
      <c r="C71" s="4">
        <f t="shared" si="2"/>
        <v>0.26466961013224899</v>
      </c>
      <c r="D71" s="7" t="s">
        <v>127</v>
      </c>
      <c r="E71" s="7" t="s">
        <v>128</v>
      </c>
    </row>
    <row r="72" spans="1:5" s="1" customFormat="1" x14ac:dyDescent="0.55000000000000004">
      <c r="A72" s="6">
        <v>51.779519999999998</v>
      </c>
      <c r="B72" s="6">
        <v>13.80564</v>
      </c>
      <c r="C72" s="4">
        <f t="shared" si="2"/>
        <v>0.26662356082095778</v>
      </c>
      <c r="D72" s="7" t="s">
        <v>129</v>
      </c>
      <c r="E72" s="7" t="s">
        <v>130</v>
      </c>
    </row>
    <row r="73" spans="1:5" s="1" customFormat="1" x14ac:dyDescent="0.55000000000000004">
      <c r="A73" s="6">
        <v>278.5222</v>
      </c>
      <c r="B73" s="6">
        <v>74.750630000000001</v>
      </c>
      <c r="C73" s="4">
        <f t="shared" si="2"/>
        <v>0.26838302296908467</v>
      </c>
      <c r="D73" s="7" t="s">
        <v>131</v>
      </c>
      <c r="E73" s="7" t="s">
        <v>132</v>
      </c>
    </row>
    <row r="74" spans="1:5" s="1" customFormat="1" x14ac:dyDescent="0.55000000000000004">
      <c r="A74" s="6">
        <v>36.943240000000003</v>
      </c>
      <c r="B74" s="6">
        <v>9.9311100000000003</v>
      </c>
      <c r="C74" s="4">
        <f t="shared" si="2"/>
        <v>0.26882076396114685</v>
      </c>
      <c r="D74" s="7" t="s">
        <v>133</v>
      </c>
      <c r="E74" s="7" t="s">
        <v>134</v>
      </c>
    </row>
    <row r="75" spans="1:5" s="1" customFormat="1" x14ac:dyDescent="0.55000000000000004">
      <c r="A75" s="6">
        <v>315.01490000000001</v>
      </c>
      <c r="B75" s="6">
        <v>84.787570000000002</v>
      </c>
      <c r="C75" s="4">
        <f t="shared" si="2"/>
        <v>0.26915415747001176</v>
      </c>
      <c r="D75" s="7" t="s">
        <v>135</v>
      </c>
      <c r="E75" s="7" t="s">
        <v>136</v>
      </c>
    </row>
    <row r="76" spans="1:5" s="1" customFormat="1" x14ac:dyDescent="0.55000000000000004">
      <c r="A76" s="6">
        <v>201.0829</v>
      </c>
      <c r="B76" s="6">
        <v>54.183860000000003</v>
      </c>
      <c r="C76" s="4">
        <f t="shared" si="2"/>
        <v>0.26946030716684516</v>
      </c>
      <c r="D76" s="7" t="s">
        <v>137</v>
      </c>
      <c r="E76" s="7" t="s">
        <v>138</v>
      </c>
    </row>
    <row r="77" spans="1:5" s="1" customFormat="1" x14ac:dyDescent="0.55000000000000004">
      <c r="A77" s="6">
        <v>186.92240000000001</v>
      </c>
      <c r="B77" s="6">
        <v>51.03436</v>
      </c>
      <c r="C77" s="4">
        <f t="shared" si="2"/>
        <v>0.27302431383290604</v>
      </c>
      <c r="D77" s="7" t="s">
        <v>139</v>
      </c>
      <c r="E77" s="7" t="s">
        <v>140</v>
      </c>
    </row>
    <row r="78" spans="1:5" s="1" customFormat="1" x14ac:dyDescent="0.55000000000000004">
      <c r="A78" s="6">
        <v>862.46730000000002</v>
      </c>
      <c r="B78" s="6">
        <v>235.51169999999999</v>
      </c>
      <c r="C78" s="4">
        <f t="shared" si="2"/>
        <v>0.27306739629432908</v>
      </c>
      <c r="D78" s="7" t="s">
        <v>141</v>
      </c>
      <c r="E78" s="7" t="s">
        <v>142</v>
      </c>
    </row>
    <row r="79" spans="1:5" s="1" customFormat="1" ht="17" customHeight="1" x14ac:dyDescent="0.55000000000000004">
      <c r="A79" s="6">
        <v>4999.8739999999998</v>
      </c>
      <c r="B79" s="6">
        <v>1367.19</v>
      </c>
      <c r="C79" s="4">
        <f t="shared" si="2"/>
        <v>0.27344489081124845</v>
      </c>
      <c r="D79" s="7" t="s">
        <v>143</v>
      </c>
      <c r="E79" s="7" t="s">
        <v>144</v>
      </c>
    </row>
    <row r="80" spans="1:5" s="1" customFormat="1" x14ac:dyDescent="0.55000000000000004">
      <c r="A80" s="6">
        <v>1009.438</v>
      </c>
      <c r="B80" s="6">
        <v>276.10750000000002</v>
      </c>
      <c r="C80" s="4">
        <f t="shared" si="2"/>
        <v>0.2735259619709185</v>
      </c>
      <c r="D80" s="7" t="s">
        <v>145</v>
      </c>
      <c r="E80" s="7" t="s">
        <v>146</v>
      </c>
    </row>
    <row r="81" spans="1:5" s="1" customFormat="1" x14ac:dyDescent="0.55000000000000004">
      <c r="A81" s="6">
        <v>51.203290000000003</v>
      </c>
      <c r="B81" s="6">
        <v>14.040190000000001</v>
      </c>
      <c r="C81" s="4">
        <f t="shared" si="2"/>
        <v>0.27420484113423182</v>
      </c>
      <c r="D81" s="7" t="s">
        <v>147</v>
      </c>
      <c r="E81" s="7" t="s">
        <v>148</v>
      </c>
    </row>
    <row r="82" spans="1:5" s="1" customFormat="1" x14ac:dyDescent="0.55000000000000004">
      <c r="A82" s="6">
        <v>249.1189</v>
      </c>
      <c r="B82" s="6">
        <v>68.347110000000001</v>
      </c>
      <c r="C82" s="4">
        <f t="shared" si="2"/>
        <v>0.27435537809455646</v>
      </c>
      <c r="D82" s="7" t="s">
        <v>149</v>
      </c>
      <c r="E82" s="7" t="s">
        <v>150</v>
      </c>
    </row>
    <row r="83" spans="1:5" s="1" customFormat="1" x14ac:dyDescent="0.55000000000000004">
      <c r="A83" s="6">
        <v>1184.6400000000001</v>
      </c>
      <c r="B83" s="6">
        <v>325.12799999999999</v>
      </c>
      <c r="C83" s="4">
        <f t="shared" si="2"/>
        <v>0.27445299837925441</v>
      </c>
      <c r="D83" s="7" t="s">
        <v>151</v>
      </c>
      <c r="E83" s="7" t="s">
        <v>151</v>
      </c>
    </row>
    <row r="84" spans="1:5" s="1" customFormat="1" x14ac:dyDescent="0.55000000000000004">
      <c r="A84" s="6">
        <v>816.28909999999996</v>
      </c>
      <c r="B84" s="6">
        <v>224.8124</v>
      </c>
      <c r="C84" s="4">
        <f t="shared" si="2"/>
        <v>0.27540781813698112</v>
      </c>
      <c r="D84" s="7" t="s">
        <v>152</v>
      </c>
      <c r="E84" s="7" t="s">
        <v>153</v>
      </c>
    </row>
    <row r="85" spans="1:5" s="1" customFormat="1" x14ac:dyDescent="0.55000000000000004">
      <c r="A85" s="6">
        <v>379.47859999999997</v>
      </c>
      <c r="B85" s="6">
        <v>104.607</v>
      </c>
      <c r="C85" s="4">
        <f t="shared" si="2"/>
        <v>0.27565981322793964</v>
      </c>
      <c r="D85" s="7" t="s">
        <v>154</v>
      </c>
      <c r="E85" s="7" t="s">
        <v>155</v>
      </c>
    </row>
    <row r="86" spans="1:5" s="1" customFormat="1" x14ac:dyDescent="0.55000000000000004">
      <c r="A86" s="6">
        <v>100.1493</v>
      </c>
      <c r="B86" s="6">
        <v>27.664079999999998</v>
      </c>
      <c r="C86" s="4">
        <f t="shared" si="2"/>
        <v>0.27622839101221874</v>
      </c>
      <c r="D86" s="7" t="s">
        <v>156</v>
      </c>
      <c r="E86" s="7" t="s">
        <v>157</v>
      </c>
    </row>
    <row r="87" spans="1:5" s="1" customFormat="1" x14ac:dyDescent="0.55000000000000004">
      <c r="A87" s="6">
        <v>127.0538</v>
      </c>
      <c r="B87" s="6">
        <v>35.200339999999997</v>
      </c>
      <c r="C87" s="4">
        <f t="shared" si="2"/>
        <v>0.27705066672543444</v>
      </c>
      <c r="D87" s="7" t="s">
        <v>158</v>
      </c>
      <c r="E87" s="7" t="s">
        <v>159</v>
      </c>
    </row>
    <row r="88" spans="1:5" s="1" customFormat="1" x14ac:dyDescent="0.55000000000000004">
      <c r="A88" s="6">
        <v>95.07835</v>
      </c>
      <c r="B88" s="6">
        <v>26.41001</v>
      </c>
      <c r="C88" s="4">
        <f t="shared" si="2"/>
        <v>0.27777101727154502</v>
      </c>
      <c r="D88" s="7" t="s">
        <v>160</v>
      </c>
      <c r="E88" s="7" t="s">
        <v>161</v>
      </c>
    </row>
    <row r="89" spans="1:5" s="1" customFormat="1" x14ac:dyDescent="0.55000000000000004">
      <c r="A89" s="6">
        <v>437.71859999999998</v>
      </c>
      <c r="B89" s="6">
        <v>122.1688</v>
      </c>
      <c r="C89" s="4">
        <f t="shared" si="2"/>
        <v>0.27910351536352351</v>
      </c>
      <c r="D89" s="7" t="s">
        <v>162</v>
      </c>
      <c r="E89" s="7" t="s">
        <v>163</v>
      </c>
    </row>
    <row r="90" spans="1:5" s="1" customFormat="1" x14ac:dyDescent="0.55000000000000004">
      <c r="A90" s="6">
        <v>169.1447</v>
      </c>
      <c r="B90" s="6">
        <v>47.491489999999999</v>
      </c>
      <c r="C90" s="4">
        <f t="shared" si="2"/>
        <v>0.2807743310904805</v>
      </c>
      <c r="D90" s="7" t="s">
        <v>164</v>
      </c>
      <c r="E90" s="7" t="s">
        <v>165</v>
      </c>
    </row>
    <row r="91" spans="1:5" s="1" customFormat="1" x14ac:dyDescent="0.55000000000000004">
      <c r="A91" s="6">
        <v>122.77160000000001</v>
      </c>
      <c r="B91" s="6">
        <v>34.700539999999997</v>
      </c>
      <c r="C91" s="4">
        <f t="shared" si="2"/>
        <v>0.28264305425684766</v>
      </c>
      <c r="D91" s="7" t="s">
        <v>166</v>
      </c>
      <c r="E91" s="7" t="s">
        <v>167</v>
      </c>
    </row>
    <row r="92" spans="1:5" s="1" customFormat="1" x14ac:dyDescent="0.55000000000000004">
      <c r="A92" s="6">
        <v>842.56769999999995</v>
      </c>
      <c r="B92" s="6">
        <v>239.41390000000001</v>
      </c>
      <c r="C92" s="4">
        <f t="shared" si="2"/>
        <v>0.28414796816920473</v>
      </c>
      <c r="D92" s="7" t="s">
        <v>168</v>
      </c>
      <c r="E92" s="7" t="s">
        <v>169</v>
      </c>
    </row>
    <row r="93" spans="1:5" s="1" customFormat="1" x14ac:dyDescent="0.55000000000000004">
      <c r="A93" s="6">
        <v>38.342550000000003</v>
      </c>
      <c r="B93" s="6">
        <v>10.91675</v>
      </c>
      <c r="C93" s="4">
        <f t="shared" si="2"/>
        <v>0.28471632690053217</v>
      </c>
      <c r="D93" s="7" t="s">
        <v>170</v>
      </c>
      <c r="E93" s="7" t="s">
        <v>171</v>
      </c>
    </row>
    <row r="94" spans="1:5" s="1" customFormat="1" x14ac:dyDescent="0.55000000000000004">
      <c r="A94" s="6">
        <v>96.413679999999999</v>
      </c>
      <c r="B94" s="6">
        <v>27.549119999999998</v>
      </c>
      <c r="C94" s="4">
        <f t="shared" si="2"/>
        <v>0.28573870430005366</v>
      </c>
      <c r="D94" s="7" t="s">
        <v>172</v>
      </c>
      <c r="E94" s="7" t="s">
        <v>173</v>
      </c>
    </row>
    <row r="95" spans="1:5" s="1" customFormat="1" x14ac:dyDescent="0.55000000000000004">
      <c r="A95" s="6">
        <v>5621.1580000000004</v>
      </c>
      <c r="B95" s="6">
        <v>1616.952</v>
      </c>
      <c r="C95" s="4">
        <f t="shared" si="2"/>
        <v>0.28765460782280089</v>
      </c>
      <c r="D95" s="7" t="s">
        <v>174</v>
      </c>
      <c r="E95" s="7" t="s">
        <v>175</v>
      </c>
    </row>
    <row r="96" spans="1:5" s="1" customFormat="1" ht="30.5" x14ac:dyDescent="0.55000000000000004">
      <c r="A96" s="6">
        <v>26.157589999999999</v>
      </c>
      <c r="B96" s="6">
        <v>7.5423020000000003</v>
      </c>
      <c r="C96" s="4">
        <f t="shared" si="2"/>
        <v>0.28834086014804883</v>
      </c>
      <c r="D96" s="7" t="s">
        <v>176</v>
      </c>
      <c r="E96" s="7" t="s">
        <v>177</v>
      </c>
    </row>
    <row r="97" spans="1:5" s="1" customFormat="1" x14ac:dyDescent="0.55000000000000004">
      <c r="A97" s="6">
        <v>415.58190000000002</v>
      </c>
      <c r="B97" s="6">
        <v>120.4235</v>
      </c>
      <c r="C97" s="4">
        <f t="shared" si="2"/>
        <v>0.28977080089387913</v>
      </c>
      <c r="D97" s="7" t="s">
        <v>178</v>
      </c>
      <c r="E97" s="7" t="s">
        <v>179</v>
      </c>
    </row>
    <row r="98" spans="1:5" s="1" customFormat="1" x14ac:dyDescent="0.55000000000000004">
      <c r="A98" s="6">
        <v>651.76819999999998</v>
      </c>
      <c r="B98" s="6">
        <v>188.8817</v>
      </c>
      <c r="C98" s="4">
        <f t="shared" si="2"/>
        <v>0.28979888862328662</v>
      </c>
      <c r="D98" s="7" t="s">
        <v>180</v>
      </c>
      <c r="E98" s="7" t="s">
        <v>181</v>
      </c>
    </row>
    <row r="99" spans="1:5" s="1" customFormat="1" x14ac:dyDescent="0.55000000000000004">
      <c r="A99" s="6">
        <v>161.8818</v>
      </c>
      <c r="B99" s="6">
        <v>46.963819999999998</v>
      </c>
      <c r="C99" s="4">
        <f t="shared" si="2"/>
        <v>0.29011179762023898</v>
      </c>
      <c r="D99" s="7" t="s">
        <v>182</v>
      </c>
      <c r="E99" s="7" t="s">
        <v>183</v>
      </c>
    </row>
    <row r="100" spans="1:5" s="1" customFormat="1" x14ac:dyDescent="0.55000000000000004">
      <c r="A100" s="6">
        <v>69.881770000000003</v>
      </c>
      <c r="B100" s="6">
        <v>20.34074</v>
      </c>
      <c r="C100" s="4">
        <f t="shared" ref="C100:C131" si="3">B100/A100</f>
        <v>0.29107362334983788</v>
      </c>
      <c r="D100" s="7" t="s">
        <v>184</v>
      </c>
      <c r="E100" s="7" t="s">
        <v>185</v>
      </c>
    </row>
    <row r="101" spans="1:5" s="1" customFormat="1" x14ac:dyDescent="0.55000000000000004">
      <c r="A101" s="6">
        <v>306.33359999999999</v>
      </c>
      <c r="B101" s="6">
        <v>89.306060000000002</v>
      </c>
      <c r="C101" s="4">
        <f t="shared" si="3"/>
        <v>0.29153204219191103</v>
      </c>
      <c r="D101" s="7" t="s">
        <v>186</v>
      </c>
      <c r="E101" s="7" t="s">
        <v>187</v>
      </c>
    </row>
    <row r="102" spans="1:5" s="1" customFormat="1" x14ac:dyDescent="0.55000000000000004">
      <c r="A102" s="6">
        <v>982.8954</v>
      </c>
      <c r="B102" s="6">
        <v>291.1678</v>
      </c>
      <c r="C102" s="4">
        <f t="shared" si="3"/>
        <v>0.29623477737305515</v>
      </c>
      <c r="D102" s="7" t="s">
        <v>188</v>
      </c>
      <c r="E102" s="7" t="s">
        <v>189</v>
      </c>
    </row>
    <row r="103" spans="1:5" s="1" customFormat="1" x14ac:dyDescent="0.55000000000000004">
      <c r="A103" s="6">
        <v>9.0502939999999992</v>
      </c>
      <c r="B103" s="6">
        <v>2.6926559999999999</v>
      </c>
      <c r="C103" s="4">
        <f t="shared" si="3"/>
        <v>0.29752138438817571</v>
      </c>
      <c r="D103" s="7" t="s">
        <v>190</v>
      </c>
      <c r="E103" s="7" t="s">
        <v>191</v>
      </c>
    </row>
    <row r="104" spans="1:5" s="1" customFormat="1" x14ac:dyDescent="0.55000000000000004">
      <c r="A104" s="6">
        <v>3667.8850000000002</v>
      </c>
      <c r="B104" s="6">
        <v>1097.095</v>
      </c>
      <c r="C104" s="4">
        <f t="shared" si="3"/>
        <v>0.29910834172827117</v>
      </c>
      <c r="D104" s="7" t="s">
        <v>192</v>
      </c>
      <c r="E104" s="7" t="s">
        <v>193</v>
      </c>
    </row>
    <row r="105" spans="1:5" s="1" customFormat="1" x14ac:dyDescent="0.55000000000000004">
      <c r="A105" s="6">
        <v>1559.597</v>
      </c>
      <c r="B105" s="6">
        <v>471.21839999999997</v>
      </c>
      <c r="C105" s="4">
        <f t="shared" si="3"/>
        <v>0.30214113004833942</v>
      </c>
      <c r="D105" s="7" t="s">
        <v>194</v>
      </c>
      <c r="E105" s="7" t="s">
        <v>195</v>
      </c>
    </row>
    <row r="106" spans="1:5" s="1" customFormat="1" x14ac:dyDescent="0.55000000000000004">
      <c r="A106" s="6">
        <v>1559.597</v>
      </c>
      <c r="B106" s="6">
        <v>471.21839999999997</v>
      </c>
      <c r="C106" s="4">
        <f t="shared" si="3"/>
        <v>0.30214113004833942</v>
      </c>
      <c r="D106" s="7" t="s">
        <v>194</v>
      </c>
      <c r="E106" s="7" t="s">
        <v>195</v>
      </c>
    </row>
    <row r="107" spans="1:5" s="1" customFormat="1" x14ac:dyDescent="0.55000000000000004">
      <c r="A107" s="6">
        <v>69.371579999999994</v>
      </c>
      <c r="B107" s="6">
        <v>20.996700000000001</v>
      </c>
      <c r="C107" s="4">
        <f t="shared" si="3"/>
        <v>0.30267005595086638</v>
      </c>
      <c r="D107" s="7" t="s">
        <v>196</v>
      </c>
      <c r="E107" s="7" t="s">
        <v>197</v>
      </c>
    </row>
    <row r="108" spans="1:5" s="1" customFormat="1" x14ac:dyDescent="0.55000000000000004">
      <c r="A108" s="6">
        <v>178.0342</v>
      </c>
      <c r="B108" s="6">
        <v>53.955800000000004</v>
      </c>
      <c r="C108" s="4">
        <f t="shared" si="3"/>
        <v>0.30306424271291699</v>
      </c>
      <c r="D108" s="7" t="s">
        <v>198</v>
      </c>
      <c r="E108" s="7" t="s">
        <v>199</v>
      </c>
    </row>
    <row r="109" spans="1:5" s="1" customFormat="1" x14ac:dyDescent="0.55000000000000004">
      <c r="A109" s="6">
        <v>258.4941</v>
      </c>
      <c r="B109" s="6">
        <v>79.329859999999996</v>
      </c>
      <c r="C109" s="4">
        <f t="shared" si="3"/>
        <v>0.30689234299738366</v>
      </c>
      <c r="D109" s="7" t="s">
        <v>200</v>
      </c>
      <c r="E109" s="7" t="s">
        <v>201</v>
      </c>
    </row>
    <row r="110" spans="1:5" s="1" customFormat="1" x14ac:dyDescent="0.55000000000000004">
      <c r="A110" s="6">
        <v>383.21350000000001</v>
      </c>
      <c r="B110" s="6">
        <v>118.2871</v>
      </c>
      <c r="C110" s="4">
        <f t="shared" si="3"/>
        <v>0.30867153688479138</v>
      </c>
      <c r="D110" s="7" t="s">
        <v>202</v>
      </c>
      <c r="E110" s="7" t="s">
        <v>203</v>
      </c>
    </row>
    <row r="111" spans="1:5" s="1" customFormat="1" x14ac:dyDescent="0.55000000000000004">
      <c r="A111" s="6">
        <v>24.695129999999999</v>
      </c>
      <c r="B111" s="6">
        <v>7.6234539999999997</v>
      </c>
      <c r="C111" s="4">
        <f t="shared" si="3"/>
        <v>0.30870272802775284</v>
      </c>
      <c r="D111" s="7" t="s">
        <v>204</v>
      </c>
      <c r="E111" s="7" t="s">
        <v>205</v>
      </c>
    </row>
    <row r="112" spans="1:5" s="1" customFormat="1" ht="21" customHeight="1" x14ac:dyDescent="0.55000000000000004">
      <c r="A112" s="6">
        <v>194.3323</v>
      </c>
      <c r="B112" s="6">
        <v>60.38944</v>
      </c>
      <c r="C112" s="4">
        <f t="shared" si="3"/>
        <v>0.31075348771151268</v>
      </c>
      <c r="D112" s="7" t="s">
        <v>206</v>
      </c>
      <c r="E112" s="7" t="s">
        <v>207</v>
      </c>
    </row>
    <row r="113" spans="1:5" s="1" customFormat="1" x14ac:dyDescent="0.55000000000000004">
      <c r="A113" s="6">
        <v>58.588850000000001</v>
      </c>
      <c r="B113" s="6">
        <v>18.215910000000001</v>
      </c>
      <c r="C113" s="4">
        <f t="shared" si="3"/>
        <v>0.3109108644392235</v>
      </c>
      <c r="D113" s="7" t="s">
        <v>208</v>
      </c>
      <c r="E113" s="7" t="s">
        <v>209</v>
      </c>
    </row>
    <row r="114" spans="1:5" s="1" customFormat="1" x14ac:dyDescent="0.55000000000000004">
      <c r="A114" s="6">
        <v>109.64319999999999</v>
      </c>
      <c r="B114" s="6">
        <v>34.183520000000001</v>
      </c>
      <c r="C114" s="4">
        <f t="shared" si="3"/>
        <v>0.31177054299765061</v>
      </c>
      <c r="D114" s="7" t="s">
        <v>210</v>
      </c>
      <c r="E114" s="7" t="s">
        <v>211</v>
      </c>
    </row>
    <row r="115" spans="1:5" s="1" customFormat="1" x14ac:dyDescent="0.55000000000000004">
      <c r="A115" s="6">
        <v>162.9657</v>
      </c>
      <c r="B115" s="6">
        <v>51.311509999999998</v>
      </c>
      <c r="C115" s="4">
        <f t="shared" si="3"/>
        <v>0.31486079586072407</v>
      </c>
      <c r="D115" s="7" t="s">
        <v>212</v>
      </c>
      <c r="E115" s="7" t="s">
        <v>213</v>
      </c>
    </row>
    <row r="116" spans="1:5" s="1" customFormat="1" x14ac:dyDescent="0.55000000000000004">
      <c r="A116" s="6">
        <v>240.4083</v>
      </c>
      <c r="B116" s="6">
        <v>75.709850000000003</v>
      </c>
      <c r="C116" s="4">
        <f t="shared" si="3"/>
        <v>0.31492194737036949</v>
      </c>
      <c r="D116" s="7" t="s">
        <v>214</v>
      </c>
      <c r="E116" s="7" t="s">
        <v>215</v>
      </c>
    </row>
    <row r="117" spans="1:5" s="1" customFormat="1" x14ac:dyDescent="0.55000000000000004">
      <c r="A117" s="6">
        <v>240.4083</v>
      </c>
      <c r="B117" s="6">
        <v>75.709850000000003</v>
      </c>
      <c r="C117" s="4">
        <f t="shared" si="3"/>
        <v>0.31492194737036949</v>
      </c>
      <c r="D117" s="7" t="s">
        <v>214</v>
      </c>
      <c r="E117" s="7" t="s">
        <v>215</v>
      </c>
    </row>
    <row r="118" spans="1:5" s="1" customFormat="1" x14ac:dyDescent="0.55000000000000004">
      <c r="A118" s="6">
        <v>391.14690000000002</v>
      </c>
      <c r="B118" s="6">
        <v>124.6322</v>
      </c>
      <c r="C118" s="4">
        <f t="shared" si="3"/>
        <v>0.31863271829586276</v>
      </c>
      <c r="D118" s="7" t="s">
        <v>216</v>
      </c>
      <c r="E118" s="7" t="s">
        <v>217</v>
      </c>
    </row>
    <row r="119" spans="1:5" s="1" customFormat="1" x14ac:dyDescent="0.55000000000000004">
      <c r="A119" s="6">
        <v>150.71629999999999</v>
      </c>
      <c r="B119" s="6">
        <v>48.215690000000002</v>
      </c>
      <c r="C119" s="4">
        <f t="shared" si="3"/>
        <v>0.31991025522786853</v>
      </c>
      <c r="D119" s="7" t="s">
        <v>218</v>
      </c>
      <c r="E119" s="7" t="s">
        <v>219</v>
      </c>
    </row>
    <row r="120" spans="1:5" s="1" customFormat="1" ht="16.5" customHeight="1" x14ac:dyDescent="0.55000000000000004">
      <c r="A120" s="6">
        <v>76.49718</v>
      </c>
      <c r="B120" s="6">
        <v>24.616800000000001</v>
      </c>
      <c r="C120" s="4">
        <f t="shared" si="3"/>
        <v>0.32180009772909279</v>
      </c>
      <c r="D120" s="7" t="s">
        <v>220</v>
      </c>
      <c r="E120" s="7" t="s">
        <v>221</v>
      </c>
    </row>
    <row r="121" spans="1:5" s="1" customFormat="1" x14ac:dyDescent="0.55000000000000004">
      <c r="A121" s="6">
        <v>87.146410000000003</v>
      </c>
      <c r="B121" s="6">
        <v>28.063980000000001</v>
      </c>
      <c r="C121" s="4">
        <f t="shared" si="3"/>
        <v>0.32203254270600473</v>
      </c>
      <c r="D121" s="7" t="s">
        <v>222</v>
      </c>
      <c r="E121" s="7" t="s">
        <v>223</v>
      </c>
    </row>
    <row r="122" spans="1:5" s="1" customFormat="1" ht="30.5" x14ac:dyDescent="0.55000000000000004">
      <c r="A122" s="6">
        <v>139.54140000000001</v>
      </c>
      <c r="B122" s="6">
        <v>45.03257</v>
      </c>
      <c r="C122" s="4">
        <f t="shared" si="3"/>
        <v>0.32271834738651034</v>
      </c>
      <c r="D122" s="7" t="s">
        <v>224</v>
      </c>
      <c r="E122" s="7" t="s">
        <v>225</v>
      </c>
    </row>
    <row r="123" spans="1:5" s="1" customFormat="1" x14ac:dyDescent="0.55000000000000004">
      <c r="A123" s="6">
        <v>139.30410000000001</v>
      </c>
      <c r="B123" s="6">
        <v>45.266739999999999</v>
      </c>
      <c r="C123" s="4">
        <f t="shared" si="3"/>
        <v>0.32494908620780005</v>
      </c>
      <c r="D123" s="7" t="s">
        <v>226</v>
      </c>
      <c r="E123" s="7" t="s">
        <v>227</v>
      </c>
    </row>
    <row r="124" spans="1:5" s="1" customFormat="1" x14ac:dyDescent="0.55000000000000004">
      <c r="A124" s="6">
        <v>191.61590000000001</v>
      </c>
      <c r="B124" s="6">
        <v>62.297220000000003</v>
      </c>
      <c r="C124" s="4">
        <f t="shared" si="3"/>
        <v>0.32511508700478403</v>
      </c>
      <c r="D124" s="7" t="s">
        <v>228</v>
      </c>
      <c r="E124" s="7" t="s">
        <v>229</v>
      </c>
    </row>
    <row r="125" spans="1:5" s="1" customFormat="1" x14ac:dyDescent="0.55000000000000004">
      <c r="A125" s="6">
        <v>218.77879999999999</v>
      </c>
      <c r="B125" s="6">
        <v>71.215130000000002</v>
      </c>
      <c r="C125" s="4">
        <f t="shared" si="3"/>
        <v>0.32551202401695228</v>
      </c>
      <c r="D125" s="7" t="s">
        <v>230</v>
      </c>
      <c r="E125" s="7" t="s">
        <v>231</v>
      </c>
    </row>
    <row r="126" spans="1:5" s="1" customFormat="1" x14ac:dyDescent="0.55000000000000004">
      <c r="A126" s="6">
        <v>217.41210000000001</v>
      </c>
      <c r="B126" s="6">
        <v>70.900210000000001</v>
      </c>
      <c r="C126" s="4">
        <f t="shared" si="3"/>
        <v>0.32610977033936933</v>
      </c>
      <c r="D126" s="7" t="s">
        <v>232</v>
      </c>
      <c r="E126" s="7" t="s">
        <v>233</v>
      </c>
    </row>
    <row r="127" spans="1:5" s="1" customFormat="1" x14ac:dyDescent="0.55000000000000004">
      <c r="A127" s="6">
        <v>2256.5810000000001</v>
      </c>
      <c r="B127" s="6">
        <v>737.08799999999997</v>
      </c>
      <c r="C127" s="4">
        <f t="shared" si="3"/>
        <v>0.32663928305697865</v>
      </c>
      <c r="D127" s="7" t="s">
        <v>234</v>
      </c>
      <c r="E127" s="7" t="s">
        <v>235</v>
      </c>
    </row>
    <row r="128" spans="1:5" s="1" customFormat="1" x14ac:dyDescent="0.55000000000000004">
      <c r="A128" s="6">
        <v>200.892</v>
      </c>
      <c r="B128" s="6">
        <v>65.646249999999995</v>
      </c>
      <c r="C128" s="4">
        <f t="shared" si="3"/>
        <v>0.32677383867948945</v>
      </c>
      <c r="D128" s="7" t="s">
        <v>236</v>
      </c>
      <c r="E128" s="7" t="s">
        <v>237</v>
      </c>
    </row>
    <row r="129" spans="1:5" s="1" customFormat="1" x14ac:dyDescent="0.55000000000000004">
      <c r="A129" s="6">
        <v>87.417370000000005</v>
      </c>
      <c r="B129" s="6">
        <v>28.647179999999999</v>
      </c>
      <c r="C129" s="4">
        <f t="shared" si="3"/>
        <v>0.3277058094975861</v>
      </c>
      <c r="D129" s="7" t="s">
        <v>238</v>
      </c>
      <c r="E129" s="7" t="s">
        <v>239</v>
      </c>
    </row>
    <row r="130" spans="1:5" s="1" customFormat="1" x14ac:dyDescent="0.55000000000000004">
      <c r="A130" s="6">
        <v>22.520489999999999</v>
      </c>
      <c r="B130" s="6">
        <v>7.3990960000000001</v>
      </c>
      <c r="C130" s="4">
        <f t="shared" si="3"/>
        <v>0.32854951202216293</v>
      </c>
      <c r="D130" s="7" t="s">
        <v>240</v>
      </c>
      <c r="E130" s="7" t="s">
        <v>241</v>
      </c>
    </row>
    <row r="131" spans="1:5" s="1" customFormat="1" x14ac:dyDescent="0.55000000000000004">
      <c r="A131" s="6">
        <v>419.35890000000001</v>
      </c>
      <c r="B131" s="6">
        <v>138.60390000000001</v>
      </c>
      <c r="C131" s="4">
        <f t="shared" si="3"/>
        <v>0.33051379140874321</v>
      </c>
      <c r="D131" s="7" t="s">
        <v>242</v>
      </c>
      <c r="E131" s="7" t="s">
        <v>243</v>
      </c>
    </row>
    <row r="132" spans="1:5" s="1" customFormat="1" x14ac:dyDescent="0.55000000000000004">
      <c r="A132" s="6">
        <v>349.44209999999998</v>
      </c>
      <c r="B132" s="6">
        <v>115.6567</v>
      </c>
      <c r="C132" s="4">
        <f t="shared" ref="C132:C142" si="4">B132/A132</f>
        <v>0.33097528889621486</v>
      </c>
      <c r="D132" s="7" t="s">
        <v>244</v>
      </c>
      <c r="E132" s="7" t="s">
        <v>245</v>
      </c>
    </row>
    <row r="133" spans="1:5" s="1" customFormat="1" x14ac:dyDescent="0.55000000000000004">
      <c r="A133" s="6">
        <v>472.76900000000001</v>
      </c>
      <c r="B133" s="6">
        <v>156.48079999999999</v>
      </c>
      <c r="C133" s="4">
        <f t="shared" si="4"/>
        <v>0.33098786087920312</v>
      </c>
      <c r="D133" s="7" t="s">
        <v>246</v>
      </c>
      <c r="E133" s="7" t="s">
        <v>247</v>
      </c>
    </row>
    <row r="134" spans="1:5" s="1" customFormat="1" x14ac:dyDescent="0.55000000000000004">
      <c r="A134" s="6">
        <v>615.60929999999996</v>
      </c>
      <c r="B134" s="6">
        <v>204.32769999999999</v>
      </c>
      <c r="C134" s="4">
        <f t="shared" si="4"/>
        <v>0.3319113275254289</v>
      </c>
      <c r="D134" s="7" t="s">
        <v>248</v>
      </c>
      <c r="E134" s="7" t="s">
        <v>249</v>
      </c>
    </row>
    <row r="135" spans="1:5" s="1" customFormat="1" x14ac:dyDescent="0.55000000000000004">
      <c r="A135" s="6">
        <v>176.26669999999999</v>
      </c>
      <c r="B135" s="6">
        <v>58.522489999999998</v>
      </c>
      <c r="C135" s="4">
        <f t="shared" si="4"/>
        <v>0.33201103781939528</v>
      </c>
      <c r="D135" s="7" t="s">
        <v>250</v>
      </c>
      <c r="E135" s="7" t="s">
        <v>251</v>
      </c>
    </row>
    <row r="136" spans="1:5" s="1" customFormat="1" ht="30.5" x14ac:dyDescent="0.55000000000000004">
      <c r="A136" s="6">
        <v>1154.8789999999999</v>
      </c>
      <c r="B136" s="6">
        <v>383.49829999999997</v>
      </c>
      <c r="C136" s="4">
        <f t="shared" si="4"/>
        <v>0.3320679482439286</v>
      </c>
      <c r="D136" s="7" t="s">
        <v>252</v>
      </c>
      <c r="E136" s="7" t="s">
        <v>253</v>
      </c>
    </row>
    <row r="137" spans="1:5" s="1" customFormat="1" x14ac:dyDescent="0.55000000000000004">
      <c r="A137" s="6">
        <v>423.41910000000001</v>
      </c>
      <c r="B137" s="6">
        <v>140.97829999999999</v>
      </c>
      <c r="C137" s="4">
        <f t="shared" si="4"/>
        <v>0.33295215071781126</v>
      </c>
      <c r="D137" s="7" t="s">
        <v>254</v>
      </c>
      <c r="E137" s="7" t="s">
        <v>255</v>
      </c>
    </row>
    <row r="138" spans="1:5" s="1" customFormat="1" x14ac:dyDescent="0.55000000000000004">
      <c r="A138" s="6">
        <v>410.24090000000001</v>
      </c>
      <c r="B138" s="6">
        <v>136.7604</v>
      </c>
      <c r="C138" s="4">
        <f t="shared" si="4"/>
        <v>0.33336607832129855</v>
      </c>
      <c r="D138" s="7" t="s">
        <v>256</v>
      </c>
      <c r="E138" s="7" t="s">
        <v>257</v>
      </c>
    </row>
    <row r="139" spans="1:5" s="1" customFormat="1" x14ac:dyDescent="0.55000000000000004">
      <c r="A139" s="6">
        <v>736.2518</v>
      </c>
      <c r="B139" s="6">
        <v>245.72550000000001</v>
      </c>
      <c r="C139" s="4">
        <f t="shared" si="4"/>
        <v>0.33375198539412743</v>
      </c>
      <c r="D139" s="7" t="s">
        <v>258</v>
      </c>
      <c r="E139" s="7" t="s">
        <v>259</v>
      </c>
    </row>
    <row r="140" spans="1:5" s="1" customFormat="1" x14ac:dyDescent="0.55000000000000004">
      <c r="A140" s="6">
        <v>1360.7139999999999</v>
      </c>
      <c r="B140" s="6">
        <v>454.65050000000002</v>
      </c>
      <c r="C140" s="4">
        <f t="shared" si="4"/>
        <v>0.33412642186381564</v>
      </c>
      <c r="D140" s="7" t="s">
        <v>260</v>
      </c>
      <c r="E140" s="7" t="s">
        <v>261</v>
      </c>
    </row>
    <row r="141" spans="1:5" s="1" customFormat="1" x14ac:dyDescent="0.55000000000000004">
      <c r="A141" s="6">
        <v>1360.7139999999999</v>
      </c>
      <c r="B141" s="6">
        <v>454.65050000000002</v>
      </c>
      <c r="C141" s="4">
        <f t="shared" si="4"/>
        <v>0.33412642186381564</v>
      </c>
      <c r="D141" s="7" t="s">
        <v>260</v>
      </c>
      <c r="E141" s="7" t="s">
        <v>261</v>
      </c>
    </row>
    <row r="142" spans="1:5" s="1" customFormat="1" x14ac:dyDescent="0.55000000000000004">
      <c r="A142" s="6">
        <v>65.848470000000006</v>
      </c>
      <c r="B142" s="6">
        <v>22.00628</v>
      </c>
      <c r="C142" s="4">
        <f t="shared" si="4"/>
        <v>0.33419576795026518</v>
      </c>
      <c r="D142" s="7" t="s">
        <v>262</v>
      </c>
      <c r="E142" s="7" t="s">
        <v>263</v>
      </c>
    </row>
  </sheetData>
  <mergeCells count="2">
    <mergeCell ref="A1:E1"/>
    <mergeCell ref="A2:E2"/>
  </mergeCells>
  <phoneticPr fontId="1"/>
  <pageMargins left="0.70866141732283472" right="0.70866141732283472" top="0.74803149606299213" bottom="0.74803149606299213" header="0.31496062992125984" footer="0.31496062992125984"/>
  <pageSetup paperSize="9" scale="80" fitToHeight="3" orientation="portrait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 Table 2b</vt:lpstr>
      <vt:lpstr>'Sup Table 2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田真由美</dc:creator>
  <cp:lastModifiedBy>上田真由美</cp:lastModifiedBy>
  <cp:lastPrinted>2020-05-29T13:51:06Z</cp:lastPrinted>
  <dcterms:created xsi:type="dcterms:W3CDTF">2019-12-15T05:37:00Z</dcterms:created>
  <dcterms:modified xsi:type="dcterms:W3CDTF">2020-07-01T22:11:23Z</dcterms:modified>
</cp:coreProperties>
</file>